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uraj84\Documents\実験結果\自著論文\KIR agonist\投稿用ファイル\"/>
    </mc:Choice>
  </mc:AlternateContent>
  <xr:revisionPtr revIDLastSave="0" documentId="13_ncr:1_{C148A869-D729-4E96-B4AF-1673F59EF1DC}" xr6:coauthVersionLast="47" xr6:coauthVersionMax="47" xr10:uidLastSave="{00000000-0000-0000-0000-000000000000}"/>
  <bookViews>
    <workbookView xWindow="-98" yWindow="-98" windowWidth="21795" windowHeight="13996" firstSheet="51" activeTab="52" xr2:uid="{C3CF4F8A-A486-4CCE-9260-558B05244F83}"/>
  </bookViews>
  <sheets>
    <sheet name="Figure 1B" sheetId="1" r:id="rId1"/>
    <sheet name="Figure 1D %" sheetId="2" r:id="rId2"/>
    <sheet name="Figure 1D Ratio" sheetId="4" r:id="rId3"/>
    <sheet name="Figure 2A %" sheetId="3" r:id="rId4"/>
    <sheet name="Figure 2A Ratio" sheetId="5" r:id="rId5"/>
    <sheet name="Figure 2B" sheetId="6" r:id="rId6"/>
    <sheet name="Figure 2D %" sheetId="7" r:id="rId7"/>
    <sheet name="Figure 2D Ratio" sheetId="8" r:id="rId8"/>
    <sheet name="Figure 2E %" sheetId="9" r:id="rId9"/>
    <sheet name="Figure 2E Ratio" sheetId="10" r:id="rId10"/>
    <sheet name="Figure 3A" sheetId="11" r:id="rId11"/>
    <sheet name="Figure 3B %" sheetId="12" r:id="rId12"/>
    <sheet name="Figure 3B Ratio" sheetId="13" r:id="rId13"/>
    <sheet name="Figure 3C" sheetId="14" r:id="rId14"/>
    <sheet name="Figure 3D" sheetId="15" r:id="rId15"/>
    <sheet name="Figure 5A" sheetId="16" r:id="rId16"/>
    <sheet name="Figure 5B" sheetId="17" r:id="rId17"/>
    <sheet name="Figure 5C" sheetId="18" r:id="rId18"/>
    <sheet name="Figure 5D" sheetId="19" r:id="rId19"/>
    <sheet name="Figure 5E" sheetId="20" r:id="rId20"/>
    <sheet name="Figure 5G" sheetId="21" r:id="rId21"/>
    <sheet name="Figure 5H" sheetId="22" r:id="rId22"/>
    <sheet name="Figure 6A" sheetId="23" r:id="rId23"/>
    <sheet name="Figure 6B" sheetId="24" r:id="rId24"/>
    <sheet name="Figure 6C %" sheetId="25" r:id="rId25"/>
    <sheet name="Figure 6C Ratio" sheetId="26" r:id="rId26"/>
    <sheet name="Figure 7A 3h" sheetId="53" r:id="rId27"/>
    <sheet name="Figure 7A 6h" sheetId="27" r:id="rId28"/>
    <sheet name="Figure 7B NKG2A" sheetId="28" r:id="rId29"/>
    <sheet name="Figure 7B NKG2C" sheetId="29" r:id="rId30"/>
    <sheet name="Figure 7C" sheetId="30" r:id="rId31"/>
    <sheet name="Figure 7D NKG2C rich" sheetId="31" r:id="rId32"/>
    <sheet name="Figure 7D NKG2A rich" sheetId="32" r:id="rId33"/>
    <sheet name="Figure 7E NKG2C rich" sheetId="33" r:id="rId34"/>
    <sheet name="Figure 7E NKG2A rich" sheetId="34" r:id="rId35"/>
    <sheet name="Figure 8A" sheetId="35" r:id="rId36"/>
    <sheet name="Figure 8B 3h" sheetId="36" r:id="rId37"/>
    <sheet name="Figure 8B 6h" sheetId="37" r:id="rId38"/>
    <sheet name="Supplementary Figure 3C %" sheetId="38" r:id="rId39"/>
    <sheet name="Supplementary Figure 3C Ratio" sheetId="39" r:id="rId40"/>
    <sheet name="Supplementary Figure 5B" sheetId="40" r:id="rId41"/>
    <sheet name="Supplementary Figure 5C %" sheetId="41" r:id="rId42"/>
    <sheet name="Supplementary Figure 5C Ratio" sheetId="42" r:id="rId43"/>
    <sheet name="Supplementary Figure 5C NK" sheetId="43" r:id="rId44"/>
    <sheet name="Supplementary Figure 12B" sheetId="44" r:id="rId45"/>
    <sheet name="Supplementary Figure 14 2DL1 %" sheetId="45" r:id="rId46"/>
    <sheet name="Supplementary Figure 14 2DL1 Ra" sheetId="46" r:id="rId47"/>
    <sheet name="Supplementary Figure 14 2DL2 %" sheetId="47" r:id="rId48"/>
    <sheet name="Supplementary Figure 14 2DL2 Ra" sheetId="48" r:id="rId49"/>
    <sheet name="Supplementary Figure 14 2DL3 %" sheetId="49" r:id="rId50"/>
    <sheet name="Supplementary Figure 14 2DL3 Ra" sheetId="50" r:id="rId51"/>
    <sheet name="Supplementary Figure 14 3DL1 %" sheetId="51" r:id="rId52"/>
    <sheet name="Supplementary Figure 14 3DL1 Ra" sheetId="52" r:id="rId5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2" i="43" l="1"/>
  <c r="AF2" i="43" s="1"/>
  <c r="AE3" i="43"/>
  <c r="AF3" i="43" s="1"/>
  <c r="AE4" i="43"/>
  <c r="AF4" i="43" s="1"/>
  <c r="AE5" i="43"/>
  <c r="AF5" i="43" s="1"/>
  <c r="AE6" i="43"/>
  <c r="AF6" i="43" s="1"/>
  <c r="AE7" i="43"/>
  <c r="AF7" i="43" s="1"/>
  <c r="AE2" i="42"/>
  <c r="AF2" i="42" s="1"/>
  <c r="AE3" i="42"/>
  <c r="AF3" i="42" s="1"/>
  <c r="AE4" i="42"/>
  <c r="AF4" i="42" s="1"/>
  <c r="AE5" i="42"/>
  <c r="AF5" i="42" s="1"/>
  <c r="AE6" i="42"/>
  <c r="AF6" i="42" s="1"/>
  <c r="AE7" i="42"/>
  <c r="AF7" i="42" s="1"/>
  <c r="AH2" i="41"/>
  <c r="AI2" i="41" s="1"/>
  <c r="AH3" i="41"/>
  <c r="AI3" i="41" s="1"/>
  <c r="AH4" i="41"/>
  <c r="AI4" i="41" s="1"/>
  <c r="AH5" i="41"/>
  <c r="AI5" i="41" s="1"/>
  <c r="AH6" i="41"/>
  <c r="AI6" i="41" s="1"/>
  <c r="AH7" i="41"/>
  <c r="AI7" i="41" s="1"/>
</calcChain>
</file>

<file path=xl/sharedStrings.xml><?xml version="1.0" encoding="utf-8"?>
<sst xmlns="http://schemas.openxmlformats.org/spreadsheetml/2006/main" count="465" uniqueCount="202">
  <si>
    <t>PBMC1</t>
    <phoneticPr fontId="1"/>
  </si>
  <si>
    <t>PBMC2</t>
  </si>
  <si>
    <t>PBMC3</t>
  </si>
  <si>
    <t>PBMC4</t>
  </si>
  <si>
    <t>PBMC5</t>
  </si>
  <si>
    <t>PBMC6</t>
  </si>
  <si>
    <t>PBMC7</t>
  </si>
  <si>
    <t>PBMC8</t>
  </si>
  <si>
    <t>PBMC9</t>
  </si>
  <si>
    <t>PBMC10</t>
  </si>
  <si>
    <t>PBMC11</t>
  </si>
  <si>
    <t>PBMC12</t>
  </si>
  <si>
    <t>PBMC13</t>
  </si>
  <si>
    <t>PBMC14</t>
  </si>
  <si>
    <t>PBMC15</t>
  </si>
  <si>
    <t>PBMC16</t>
  </si>
  <si>
    <t>PBMC17</t>
  </si>
  <si>
    <t>PBMC18</t>
  </si>
  <si>
    <t>PBMC19</t>
  </si>
  <si>
    <t>PBMC20</t>
  </si>
  <si>
    <t>PBMC-B-NK-NKG2A</t>
    <phoneticPr fontId="1"/>
  </si>
  <si>
    <t>PBMC-B-NK</t>
    <phoneticPr fontId="1"/>
  </si>
  <si>
    <t>PBMC-A-NK</t>
    <phoneticPr fontId="1"/>
  </si>
  <si>
    <t>NK-92</t>
    <phoneticPr fontId="1"/>
  </si>
  <si>
    <t>K562 HLA-E*0103</t>
    <phoneticPr fontId="1"/>
  </si>
  <si>
    <t>K562 HLA-E*0101</t>
    <phoneticPr fontId="1"/>
  </si>
  <si>
    <t>K562 (-)</t>
    <phoneticPr fontId="1"/>
  </si>
  <si>
    <t>HLA-C*1601</t>
  </si>
  <si>
    <t>HLA-C*1402</t>
  </si>
  <si>
    <t>HLA-C*1203</t>
  </si>
  <si>
    <t>HLA-C*1202</t>
  </si>
  <si>
    <t>HLA-C*0802</t>
  </si>
  <si>
    <t>HLA-C*0801</t>
  </si>
  <si>
    <t>HLA-C*0702</t>
  </si>
  <si>
    <t>HLA-C*0701</t>
  </si>
  <si>
    <t>HLA-C*0304</t>
  </si>
  <si>
    <t>HLA-C*0303</t>
  </si>
  <si>
    <t>HLA-C*0302</t>
  </si>
  <si>
    <t>HLA-C*0102</t>
    <phoneticPr fontId="1"/>
  </si>
  <si>
    <t>(-)</t>
    <phoneticPr fontId="1"/>
  </si>
  <si>
    <t>NK-92 KIR2DL3</t>
    <phoneticPr fontId="1"/>
  </si>
  <si>
    <t>NK-92 KIR2DL2</t>
    <phoneticPr fontId="1"/>
  </si>
  <si>
    <t>NK-92 (-)</t>
    <phoneticPr fontId="1"/>
  </si>
  <si>
    <t>Human IgG4</t>
  </si>
  <si>
    <t>Lirilumab</t>
  </si>
  <si>
    <t>-</t>
  </si>
  <si>
    <t>K562 HLA-C*0302</t>
    <phoneticPr fontId="1"/>
  </si>
  <si>
    <t>Killing Activity(%)</t>
    <phoneticPr fontId="1"/>
  </si>
  <si>
    <t>KIR2DL2</t>
    <phoneticPr fontId="1"/>
  </si>
  <si>
    <t>K562 Pan2D scFv</t>
    <phoneticPr fontId="1"/>
  </si>
  <si>
    <t>K562 Lirilumab scFv</t>
    <phoneticPr fontId="1"/>
  </si>
  <si>
    <t>KIR2DS4</t>
  </si>
  <si>
    <t>KIR2DS2</t>
  </si>
  <si>
    <t>KIR2DS1</t>
    <phoneticPr fontId="1"/>
  </si>
  <si>
    <t>KIR2DS1</t>
  </si>
  <si>
    <t>KIR2DL3</t>
  </si>
  <si>
    <t>KIR2DL2</t>
  </si>
  <si>
    <t>Pan2D scFv</t>
    <phoneticPr fontId="1"/>
  </si>
  <si>
    <t>Lirilumab scFv</t>
    <phoneticPr fontId="1"/>
  </si>
  <si>
    <t>HLA-C*0302</t>
    <phoneticPr fontId="1"/>
  </si>
  <si>
    <t>(-)</t>
  </si>
  <si>
    <t>K562 Pan2D scFv</t>
  </si>
  <si>
    <t>K562 Lirilumab scFv</t>
  </si>
  <si>
    <t>K562 HLA-C*0302</t>
  </si>
  <si>
    <t>K562 (-)</t>
  </si>
  <si>
    <t>PBMC-E(C2/C2)-T Lirilumab scFv</t>
  </si>
  <si>
    <t>PBMC-D(C1/C1)-NK</t>
    <phoneticPr fontId="1"/>
  </si>
  <si>
    <t>PBMC-C(C1/C1)-NK</t>
    <phoneticPr fontId="1"/>
  </si>
  <si>
    <t>antibody</t>
    <phoneticPr fontId="1"/>
  </si>
  <si>
    <t>concentration (μg/ml)</t>
    <phoneticPr fontId="1"/>
  </si>
  <si>
    <t>K562 KIR2DL2/3 agonost 61</t>
    <phoneticPr fontId="1"/>
  </si>
  <si>
    <t>PBMC-C(C1/C1)-T</t>
    <phoneticPr fontId="1"/>
  </si>
  <si>
    <t>PBMC-E(C2/C2)-T</t>
    <phoneticPr fontId="1"/>
  </si>
  <si>
    <t>PBMC-E(C2/C2)-T 2DL2/3 agonist 61</t>
    <phoneticPr fontId="1"/>
  </si>
  <si>
    <t>PBMC-E(C2/C2)-T Pan2D scFv</t>
    <phoneticPr fontId="1"/>
  </si>
  <si>
    <t>iPSC WT</t>
  </si>
  <si>
    <t>iPSC WT</t>
    <phoneticPr fontId="1"/>
  </si>
  <si>
    <t>iPSC B2M KO(-)</t>
    <phoneticPr fontId="1"/>
  </si>
  <si>
    <t>iPSC B2M KO KIR2DL2/3 agonist 61</t>
    <phoneticPr fontId="1"/>
  </si>
  <si>
    <t>PBMC-E(C2/C2)-T KIR2DL2/3 agonist 61/CD19 CAR</t>
    <phoneticPr fontId="1"/>
  </si>
  <si>
    <t>PBMC-E(C2/C2)-T CD19 CAR</t>
  </si>
  <si>
    <t>PBMC-E(C2/C2)-T KIR2DL2/3 agonist 61</t>
    <phoneticPr fontId="1"/>
  </si>
  <si>
    <t>PBMC-E(C2/C2)-T (-)</t>
  </si>
  <si>
    <t>PBMC-E(C2/C2)-T KIR2DL2/3 agonist 61 + PBMC-C(C1/C1)-NK</t>
  </si>
  <si>
    <t>PBMC-E(C2/C2)-T (-) + PBMC-C(C1/C1)-NK</t>
  </si>
  <si>
    <t>PBMC-C(C1/C1)-T (-) + PBMC-C(C1/C1)-NK</t>
  </si>
  <si>
    <t>PBMC-E(C2/C2)-T KIR2DL2/3 agonist 61</t>
  </si>
  <si>
    <t>PBMC-C(C1/C1)-T (-)</t>
  </si>
  <si>
    <t>PBMC-C(C1/C1)-NK + PBMC-E(C2/C2)-T KIR2DL2/3 agonist 61</t>
  </si>
  <si>
    <t>PBMC-C(C1/C1)-NK + PBMC-E(C2/C2)-T (-)</t>
  </si>
  <si>
    <t>PBMC-C(C1/C1)-NK + PBMC-C(C1/C1)-T (-)</t>
  </si>
  <si>
    <t>PBMC-C(C1/C1)-NK only</t>
  </si>
  <si>
    <t>KIR2DL1 agonist 395</t>
    <phoneticPr fontId="1"/>
  </si>
  <si>
    <t>KIR2DS4</t>
    <phoneticPr fontId="1"/>
  </si>
  <si>
    <t>KIR2DS2</t>
    <phoneticPr fontId="1"/>
  </si>
  <si>
    <t>KIR2DL1</t>
    <phoneticPr fontId="1"/>
  </si>
  <si>
    <t>KIR3DL1 agonist 1218</t>
    <phoneticPr fontId="1"/>
  </si>
  <si>
    <t>KIR3DS1</t>
    <phoneticPr fontId="1"/>
  </si>
  <si>
    <t>KIR3DL1</t>
    <phoneticPr fontId="1"/>
  </si>
  <si>
    <t>KIR3DL1</t>
  </si>
  <si>
    <t>KIR2DL1</t>
  </si>
  <si>
    <t>Pan2D scFv</t>
  </si>
  <si>
    <t>KIR Triple agonist</t>
  </si>
  <si>
    <t>KIR3DL1 agonist 1218</t>
    <phoneticPr fontId="1"/>
  </si>
  <si>
    <t>KIR2DL2/3 agonist 61</t>
    <phoneticPr fontId="1"/>
  </si>
  <si>
    <t>KIR2DL1 agonist 395</t>
    <phoneticPr fontId="1"/>
  </si>
  <si>
    <t>HLA-C*1701</t>
  </si>
  <si>
    <t>NK-92 KIR2DL3</t>
  </si>
  <si>
    <t>NK-92 KIR2DL2</t>
  </si>
  <si>
    <t>NK-92 (-)</t>
  </si>
  <si>
    <t>K562 KIR2DL2/3 agonist 61 + HLA-E</t>
    <phoneticPr fontId="1"/>
  </si>
  <si>
    <t>K562 KIR2DL2/3 agonist 61</t>
    <phoneticPr fontId="1"/>
  </si>
  <si>
    <t>K562 HLA-E</t>
  </si>
  <si>
    <t>K562 (-)</t>
    <phoneticPr fontId="1"/>
  </si>
  <si>
    <t>NKG2A scFv2</t>
    <phoneticPr fontId="1"/>
  </si>
  <si>
    <t>NKG2A scFv1</t>
    <phoneticPr fontId="1"/>
  </si>
  <si>
    <t>HLA-E</t>
    <phoneticPr fontId="1"/>
  </si>
  <si>
    <t>NKG2A-CD94</t>
    <phoneticPr fontId="1"/>
  </si>
  <si>
    <t>NKG2C-CD94</t>
    <phoneticPr fontId="1"/>
  </si>
  <si>
    <t>shape</t>
    <phoneticPr fontId="1"/>
  </si>
  <si>
    <t>PBMC-I-NK</t>
    <phoneticPr fontId="1"/>
  </si>
  <si>
    <t>PBMC-C-NK</t>
    <phoneticPr fontId="1"/>
  </si>
  <si>
    <t>iPSC B2M KO NKG2A scFv2</t>
  </si>
  <si>
    <t>iPSC B2M KO NKG2A scFv1</t>
  </si>
  <si>
    <t>iPSC B2M KO HLA-E</t>
  </si>
  <si>
    <t>iPSC B2M KO</t>
  </si>
  <si>
    <t>PBMC-H-NK</t>
    <phoneticPr fontId="1"/>
  </si>
  <si>
    <t>iPSC B2M KO KIR2DL2/3 agonist 61 + NKG2A scFv1</t>
    <phoneticPr fontId="1"/>
  </si>
  <si>
    <t>iPSC B2M KO KIR2DL2/3 agonist 61 + HLA-E</t>
    <phoneticPr fontId="1"/>
  </si>
  <si>
    <t>iPSC B2M KO KIR2DL2/3 agonist 61</t>
    <phoneticPr fontId="1"/>
  </si>
  <si>
    <t>PBMC-L-NK</t>
    <phoneticPr fontId="1"/>
  </si>
  <si>
    <t>PBMC-K-NK</t>
    <phoneticPr fontId="1"/>
  </si>
  <si>
    <t>PBMC-J-NK</t>
    <phoneticPr fontId="1"/>
  </si>
  <si>
    <t>iPSC B2M KO KIR2DL2/3 agonist 61 + NKG2A scFv1</t>
    <phoneticPr fontId="1"/>
  </si>
  <si>
    <t>iPSC B2M KO KIR2DL2/3 agonist 61 + HLA-E</t>
    <phoneticPr fontId="1"/>
  </si>
  <si>
    <t>iPSC B2M KO KIR2DL2/3 agonist 61</t>
    <phoneticPr fontId="1"/>
  </si>
  <si>
    <t>PBMC-O-NK</t>
    <phoneticPr fontId="1"/>
  </si>
  <si>
    <t>PBMC-N-NK</t>
    <phoneticPr fontId="1"/>
  </si>
  <si>
    <t>PBMC-M-NK</t>
    <phoneticPr fontId="1"/>
  </si>
  <si>
    <t>KIR2DL2/3,2DS2</t>
    <phoneticPr fontId="1"/>
  </si>
  <si>
    <t>iPSC B2M KO HLA-G</t>
    <phoneticPr fontId="1"/>
  </si>
  <si>
    <t>iPSC B2M KO CD47</t>
    <phoneticPr fontId="1"/>
  </si>
  <si>
    <t>iPSC B2M KO PD-L1</t>
    <phoneticPr fontId="1"/>
  </si>
  <si>
    <t>iPSC B2M KO Pan2D scFv</t>
    <phoneticPr fontId="1"/>
  </si>
  <si>
    <t>iPSC B2M KO KIR Triple agonist</t>
    <phoneticPr fontId="1"/>
  </si>
  <si>
    <t>iPSC B2M KO</t>
    <phoneticPr fontId="1"/>
  </si>
  <si>
    <t>PBMC-N-NK</t>
    <phoneticPr fontId="1"/>
  </si>
  <si>
    <t>HLA-C*1502</t>
  </si>
  <si>
    <t>HLA-C*0602</t>
  </si>
  <si>
    <t>HLA-C*0401</t>
  </si>
  <si>
    <t>HLA-C*0202</t>
  </si>
  <si>
    <t>NK-92 KIR2DL1</t>
    <phoneticPr fontId="1"/>
  </si>
  <si>
    <t>CD161</t>
  </si>
  <si>
    <t>TIGIT</t>
  </si>
  <si>
    <t>LILRB1</t>
  </si>
  <si>
    <t>CD64</t>
  </si>
  <si>
    <t>CD32b/c</t>
  </si>
  <si>
    <t>CD32a</t>
  </si>
  <si>
    <t>CD16b</t>
  </si>
  <si>
    <t>CD16a</t>
  </si>
  <si>
    <t>NKp46</t>
  </si>
  <si>
    <t>NKp44</t>
  </si>
  <si>
    <t>NKp30</t>
  </si>
  <si>
    <t>NKG2E</t>
  </si>
  <si>
    <t>NKG2D</t>
  </si>
  <si>
    <t>NKG2C</t>
  </si>
  <si>
    <t>NKG2A</t>
  </si>
  <si>
    <t>KIR3DS1</t>
  </si>
  <si>
    <t>KIR3DL3</t>
  </si>
  <si>
    <t>KIR2DS3</t>
  </si>
  <si>
    <t>KIR2DL5</t>
  </si>
  <si>
    <t>KIR2DL4</t>
  </si>
  <si>
    <t>Control</t>
    <phoneticPr fontId="1"/>
  </si>
  <si>
    <t>K562 KIR2DL2/3 agonist 61</t>
    <phoneticPr fontId="1"/>
  </si>
  <si>
    <t>T.TEST</t>
    <phoneticPr fontId="1"/>
  </si>
  <si>
    <t>KIR2DL2/3 agonist 61</t>
    <phoneticPr fontId="1"/>
  </si>
  <si>
    <t>PBMC-G-NK</t>
  </si>
  <si>
    <t>PBMC-F-NK</t>
  </si>
  <si>
    <t>NK92 (-)</t>
  </si>
  <si>
    <t>K562 KIR3DL1 agonist 1218</t>
    <phoneticPr fontId="1"/>
  </si>
  <si>
    <t>KIR2DL1*004</t>
  </si>
  <si>
    <t>KIR2DL1*002</t>
  </si>
  <si>
    <t>KIR2DL1*001</t>
  </si>
  <si>
    <t>K562 KIR2DL1 agonist 395</t>
    <phoneticPr fontId="1"/>
  </si>
  <si>
    <t>K562 HLA-C*1701</t>
    <phoneticPr fontId="1"/>
  </si>
  <si>
    <t>KIR2DL2*003</t>
    <phoneticPr fontId="1"/>
  </si>
  <si>
    <t>KIR2DL2*001</t>
    <phoneticPr fontId="1"/>
  </si>
  <si>
    <t>KIR2DL2/3 agonist 61</t>
    <phoneticPr fontId="1"/>
  </si>
  <si>
    <t>KIR2DL3*005</t>
    <phoneticPr fontId="1"/>
  </si>
  <si>
    <t>KIR2DL3*002</t>
    <phoneticPr fontId="1"/>
  </si>
  <si>
    <t>KIR2DL3*001</t>
    <phoneticPr fontId="1"/>
  </si>
  <si>
    <t>KIR3DL1*008</t>
    <phoneticPr fontId="1"/>
  </si>
  <si>
    <t>KIR3DL1*005</t>
    <phoneticPr fontId="1"/>
  </si>
  <si>
    <t>KIR3DL1*002</t>
  </si>
  <si>
    <t>KIR3DL1*001</t>
    <phoneticPr fontId="1"/>
  </si>
  <si>
    <t>KIR3DL1*0015</t>
    <phoneticPr fontId="1"/>
  </si>
  <si>
    <t>K562 KIR3DL1 agonist 1218</t>
    <phoneticPr fontId="1"/>
  </si>
  <si>
    <t>SIRPα</t>
    <phoneticPr fontId="1"/>
  </si>
  <si>
    <t>KIR2DL2/3/S2+/NKG2A-</t>
    <phoneticPr fontId="1"/>
  </si>
  <si>
    <t>KIR2DL2/3/S2+/NKG2A+</t>
    <phoneticPr fontId="1"/>
  </si>
  <si>
    <t>KIR2DL2/3/S2-/NKG2A+</t>
    <phoneticPr fontId="1"/>
  </si>
  <si>
    <t>KIR2DL2/3/S2-/NKG2A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000000_ "/>
    <numFmt numFmtId="177" formatCode="0.0"/>
    <numFmt numFmtId="178" formatCode="0.000000"/>
    <numFmt numFmtId="179" formatCode="0.0%"/>
    <numFmt numFmtId="180" formatCode="0.00000_ "/>
    <numFmt numFmtId="181" formatCode="0.00000000_ 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Alignment="1"/>
    <xf numFmtId="10" fontId="3" fillId="0" borderId="0" xfId="1" applyNumberFormat="1" applyFont="1">
      <alignment vertical="center"/>
    </xf>
    <xf numFmtId="0" fontId="3" fillId="0" borderId="0" xfId="0" applyFont="1" applyAlignment="1">
      <alignment horizontal="centerContinuous" vertical="center"/>
    </xf>
    <xf numFmtId="0" fontId="3" fillId="0" borderId="0" xfId="0" applyFont="1" applyAlignment="1">
      <alignment horizontal="center" vertical="center"/>
    </xf>
    <xf numFmtId="179" fontId="3" fillId="0" borderId="0" xfId="1" applyNumberFormat="1" applyFont="1">
      <alignment vertical="center"/>
    </xf>
    <xf numFmtId="181" fontId="3" fillId="0" borderId="0" xfId="0" applyNumberFormat="1" applyFont="1">
      <alignment vertical="center"/>
    </xf>
    <xf numFmtId="56" fontId="3" fillId="0" borderId="0" xfId="0" applyNumberFormat="1" applyFont="1">
      <alignment vertical="center"/>
    </xf>
    <xf numFmtId="180" fontId="3" fillId="0" borderId="0" xfId="0" applyNumberFormat="1" applyFont="1">
      <alignment vertical="center"/>
    </xf>
    <xf numFmtId="0" fontId="4" fillId="0" borderId="0" xfId="1" applyNumberFormat="1" applyFont="1" applyAlignment="1">
      <alignment vertical="center"/>
    </xf>
    <xf numFmtId="0" fontId="3" fillId="0" borderId="0" xfId="1" applyNumberFormat="1" applyFont="1" applyAlignment="1">
      <alignment vertical="center"/>
    </xf>
    <xf numFmtId="179" fontId="3" fillId="0" borderId="0" xfId="1" applyNumberFormat="1" applyFont="1" applyAlignment="1">
      <alignment vertical="center"/>
    </xf>
    <xf numFmtId="178" fontId="3" fillId="0" borderId="0" xfId="0" applyNumberFormat="1" applyFont="1">
      <alignment vertical="center"/>
    </xf>
    <xf numFmtId="0" fontId="3" fillId="0" borderId="0" xfId="0" applyFont="1" applyAlignment="1">
      <alignment horizontal="centerContinuous"/>
    </xf>
    <xf numFmtId="177" fontId="3" fillId="0" borderId="0" xfId="0" applyNumberFormat="1" applyFont="1">
      <alignment vertical="center"/>
    </xf>
    <xf numFmtId="0" fontId="3" fillId="0" borderId="0" xfId="1" applyNumberFormat="1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10" fontId="4" fillId="0" borderId="0" xfId="1" applyNumberFormat="1" applyFont="1" applyAlignment="1"/>
    <xf numFmtId="0" fontId="4" fillId="0" borderId="0" xfId="0" applyFont="1" applyAlignment="1">
      <alignment horizontal="centerContinuous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79" fontId="4" fillId="0" borderId="0" xfId="1" applyNumberFormat="1" applyFont="1" applyAlignment="1"/>
    <xf numFmtId="178" fontId="4" fillId="0" borderId="0" xfId="0" applyNumberFormat="1" applyFont="1" applyAlignment="1"/>
    <xf numFmtId="0" fontId="4" fillId="0" borderId="0" xfId="0" applyFont="1" applyAlignment="1">
      <alignment horizontal="centerContinuous" vertical="center"/>
    </xf>
    <xf numFmtId="0" fontId="4" fillId="0" borderId="0" xfId="0" applyFont="1" applyAlignment="1">
      <alignment wrapText="1"/>
    </xf>
    <xf numFmtId="56" fontId="4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71ACB-9980-49C2-BC31-75B54C0934AC}">
  <dimension ref="A1:J21"/>
  <sheetViews>
    <sheetView workbookViewId="0">
      <selection activeCell="E1" sqref="E1"/>
    </sheetView>
  </sheetViews>
  <sheetFormatPr defaultRowHeight="13.5" x14ac:dyDescent="0.7"/>
  <cols>
    <col min="1" max="1" width="17.3125" style="1" customWidth="1"/>
    <col min="2" max="2" width="11.75" style="1" bestFit="1" customWidth="1"/>
    <col min="3" max="3" width="12.1875" style="1" bestFit="1" customWidth="1"/>
    <col min="4" max="4" width="11.75" style="1" bestFit="1" customWidth="1"/>
    <col min="5" max="5" width="11.25" style="1" bestFit="1" customWidth="1"/>
    <col min="6" max="6" width="9" style="1"/>
    <col min="7" max="7" width="8.6875" style="1" customWidth="1"/>
    <col min="8" max="8" width="25.8125" style="1" customWidth="1"/>
    <col min="9" max="9" width="9" style="1"/>
    <col min="10" max="10" width="13.8125" style="1" bestFit="1" customWidth="1"/>
    <col min="11" max="16384" width="9" style="1"/>
  </cols>
  <sheetData>
    <row r="1" spans="1:10" x14ac:dyDescent="0.35">
      <c r="A1" s="18"/>
      <c r="B1" s="19" t="s">
        <v>198</v>
      </c>
      <c r="C1" s="19" t="s">
        <v>199</v>
      </c>
      <c r="D1" s="19" t="s">
        <v>200</v>
      </c>
      <c r="E1" s="19" t="s">
        <v>201</v>
      </c>
      <c r="F1" s="19"/>
      <c r="G1" s="19"/>
    </row>
    <row r="2" spans="1:10" x14ac:dyDescent="0.35">
      <c r="A2" s="20" t="s">
        <v>0</v>
      </c>
      <c r="B2" s="21">
        <v>0.30465058443173337</v>
      </c>
      <c r="C2" s="21">
        <v>9.3757771698582446E-2</v>
      </c>
      <c r="D2" s="21">
        <v>0.29196717234518776</v>
      </c>
      <c r="E2" s="21">
        <v>0.3096244715244964</v>
      </c>
      <c r="F2" s="19"/>
      <c r="G2" s="19"/>
      <c r="H2" s="2"/>
      <c r="J2" s="2"/>
    </row>
    <row r="3" spans="1:10" x14ac:dyDescent="0.35">
      <c r="A3" s="20" t="s">
        <v>1</v>
      </c>
      <c r="B3" s="21">
        <v>0.28415506210011293</v>
      </c>
      <c r="C3" s="21">
        <v>0.11592021076401957</v>
      </c>
      <c r="D3" s="21">
        <v>0.37184794881445238</v>
      </c>
      <c r="E3" s="21">
        <v>0.22807677832141512</v>
      </c>
      <c r="F3" s="19"/>
      <c r="G3" s="19"/>
      <c r="H3" s="2"/>
      <c r="J3" s="2"/>
    </row>
    <row r="4" spans="1:10" x14ac:dyDescent="0.35">
      <c r="A4" s="20" t="s">
        <v>2</v>
      </c>
      <c r="B4" s="4">
        <v>0.27559311017224569</v>
      </c>
      <c r="C4" s="4">
        <v>6.8248293792655179E-2</v>
      </c>
      <c r="D4" s="4">
        <v>0.50113747156321087</v>
      </c>
      <c r="E4" s="4">
        <v>0.15502112447188821</v>
      </c>
      <c r="F4" s="19"/>
      <c r="G4" s="19"/>
      <c r="H4" s="2"/>
      <c r="J4" s="2"/>
    </row>
    <row r="5" spans="1:10" x14ac:dyDescent="0.35">
      <c r="A5" s="20" t="s">
        <v>3</v>
      </c>
      <c r="B5" s="4">
        <v>0.2260047281323877</v>
      </c>
      <c r="C5" s="4">
        <v>4.9172576832151302E-2</v>
      </c>
      <c r="D5" s="4">
        <v>0.43640661938534281</v>
      </c>
      <c r="E5" s="4">
        <v>0.28841607565011823</v>
      </c>
      <c r="F5" s="19"/>
      <c r="G5" s="19"/>
      <c r="H5" s="2"/>
      <c r="J5" s="2"/>
    </row>
    <row r="6" spans="1:10" x14ac:dyDescent="0.35">
      <c r="A6" s="20" t="s">
        <v>4</v>
      </c>
      <c r="B6" s="4">
        <v>0.21836228287841192</v>
      </c>
      <c r="C6" s="4">
        <v>2.295285359801489E-2</v>
      </c>
      <c r="D6" s="4">
        <v>0.34429280397022333</v>
      </c>
      <c r="E6" s="4">
        <v>0.4143920595533499</v>
      </c>
      <c r="F6" s="19"/>
      <c r="G6" s="19"/>
      <c r="H6" s="2"/>
      <c r="J6" s="2"/>
    </row>
    <row r="7" spans="1:10" x14ac:dyDescent="0.35">
      <c r="A7" s="20" t="s">
        <v>5</v>
      </c>
      <c r="B7" s="21">
        <v>0.20766902119071645</v>
      </c>
      <c r="C7" s="21">
        <v>7.8506559031281536E-2</v>
      </c>
      <c r="D7" s="21">
        <v>0.40615539858728555</v>
      </c>
      <c r="E7" s="21">
        <v>0.30766902119071643</v>
      </c>
      <c r="H7" s="2"/>
      <c r="J7" s="2"/>
    </row>
    <row r="8" spans="1:10" x14ac:dyDescent="0.35">
      <c r="A8" s="20" t="s">
        <v>6</v>
      </c>
      <c r="B8" s="4">
        <v>0.17085427135678391</v>
      </c>
      <c r="C8" s="4">
        <v>8.2077051926298161E-2</v>
      </c>
      <c r="D8" s="4">
        <v>0.4304857621440536</v>
      </c>
      <c r="E8" s="4">
        <v>0.3165829145728643</v>
      </c>
      <c r="H8" s="2"/>
      <c r="J8" s="2"/>
    </row>
    <row r="9" spans="1:10" x14ac:dyDescent="0.35">
      <c r="A9" s="20" t="s">
        <v>7</v>
      </c>
      <c r="B9" s="4">
        <v>0.16608022519352569</v>
      </c>
      <c r="C9" s="4">
        <v>4.4334975369458129E-2</v>
      </c>
      <c r="D9" s="4">
        <v>0.3796622097114708</v>
      </c>
      <c r="E9" s="4">
        <v>0.40992258972554541</v>
      </c>
    </row>
    <row r="10" spans="1:10" x14ac:dyDescent="0.35">
      <c r="A10" s="20" t="s">
        <v>8</v>
      </c>
      <c r="B10" s="4">
        <v>0.15763135946622187</v>
      </c>
      <c r="C10" s="4">
        <v>0.10925771476230192</v>
      </c>
      <c r="D10" s="4">
        <v>0.51042535446205173</v>
      </c>
      <c r="E10" s="4">
        <v>0.22268557130942451</v>
      </c>
    </row>
    <row r="11" spans="1:10" x14ac:dyDescent="0.35">
      <c r="A11" s="20" t="s">
        <v>9</v>
      </c>
      <c r="B11" s="4">
        <v>0.153723234260147</v>
      </c>
      <c r="C11" s="4">
        <v>4.7619047619047616E-2</v>
      </c>
      <c r="D11" s="4">
        <v>0.4637264301693832</v>
      </c>
      <c r="E11" s="4">
        <v>0.33493128795142219</v>
      </c>
    </row>
    <row r="12" spans="1:10" x14ac:dyDescent="0.35">
      <c r="A12" s="20" t="s">
        <v>10</v>
      </c>
      <c r="B12" s="4">
        <v>0.11545293072824156</v>
      </c>
      <c r="C12" s="4">
        <v>3.7300177619893425E-2</v>
      </c>
      <c r="D12" s="4">
        <v>0.41207815275310833</v>
      </c>
      <c r="E12" s="4">
        <v>0.43516873889875668</v>
      </c>
    </row>
    <row r="13" spans="1:10" x14ac:dyDescent="0.35">
      <c r="A13" s="20" t="s">
        <v>11</v>
      </c>
      <c r="B13" s="4">
        <v>0.11503477795612627</v>
      </c>
      <c r="C13" s="4">
        <v>0.10272873194221509</v>
      </c>
      <c r="D13" s="4">
        <v>0.6179775280898876</v>
      </c>
      <c r="E13" s="4">
        <v>0.16425896201177101</v>
      </c>
    </row>
    <row r="14" spans="1:10" x14ac:dyDescent="0.35">
      <c r="A14" s="20" t="s">
        <v>12</v>
      </c>
      <c r="B14" s="4">
        <v>0.1111111111111111</v>
      </c>
      <c r="C14" s="4">
        <v>1.2698412698412698E-2</v>
      </c>
      <c r="D14" s="4">
        <v>0.44444444444444442</v>
      </c>
      <c r="E14" s="4">
        <v>0.43174603174603177</v>
      </c>
    </row>
    <row r="15" spans="1:10" x14ac:dyDescent="0.35">
      <c r="A15" s="20" t="s">
        <v>13</v>
      </c>
      <c r="B15" s="21">
        <v>0.10748999428244711</v>
      </c>
      <c r="C15" s="21">
        <v>3.0303030303030304E-2</v>
      </c>
      <c r="D15" s="21">
        <v>0.39965694682675817</v>
      </c>
      <c r="E15" s="21">
        <v>0.46255002858776445</v>
      </c>
    </row>
    <row r="16" spans="1:10" x14ac:dyDescent="0.35">
      <c r="A16" s="20" t="s">
        <v>14</v>
      </c>
      <c r="B16" s="4">
        <v>0.10202429149797571</v>
      </c>
      <c r="C16" s="4">
        <v>0.1465587044534413</v>
      </c>
      <c r="D16" s="4">
        <v>0.60080971659919025</v>
      </c>
      <c r="E16" s="4">
        <v>0.15060728744939272</v>
      </c>
    </row>
    <row r="17" spans="1:5" x14ac:dyDescent="0.35">
      <c r="A17" s="20" t="s">
        <v>15</v>
      </c>
      <c r="B17" s="21">
        <v>9.9118417917560167E-2</v>
      </c>
      <c r="C17" s="21">
        <v>0.18584703359542531</v>
      </c>
      <c r="D17" s="21">
        <v>0.57016916845365739</v>
      </c>
      <c r="E17" s="21">
        <v>0.14486538003335717</v>
      </c>
    </row>
    <row r="18" spans="1:5" x14ac:dyDescent="0.35">
      <c r="A18" s="20" t="s">
        <v>16</v>
      </c>
      <c r="B18" s="4">
        <v>8.8235294117647065E-2</v>
      </c>
      <c r="C18" s="4">
        <v>1.1029411764705883E-2</v>
      </c>
      <c r="D18" s="4">
        <v>0.39705882352941174</v>
      </c>
      <c r="E18" s="4">
        <v>0.50367647058823528</v>
      </c>
    </row>
    <row r="19" spans="1:5" x14ac:dyDescent="0.35">
      <c r="A19" s="20" t="s">
        <v>17</v>
      </c>
      <c r="B19" s="4">
        <v>6.0308555399719493E-2</v>
      </c>
      <c r="C19" s="4">
        <v>3.9971949509116408E-2</v>
      </c>
      <c r="D19" s="4">
        <v>0.54978962131837306</v>
      </c>
      <c r="E19" s="4">
        <v>0.349929873772791</v>
      </c>
    </row>
    <row r="20" spans="1:5" x14ac:dyDescent="0.35">
      <c r="A20" s="20" t="s">
        <v>18</v>
      </c>
      <c r="B20" s="4">
        <v>5.8685446009389672E-2</v>
      </c>
      <c r="C20" s="4">
        <v>6.5727699530516437E-2</v>
      </c>
      <c r="D20" s="4">
        <v>0.66666666666666663</v>
      </c>
      <c r="E20" s="4">
        <v>0.20892018779342722</v>
      </c>
    </row>
    <row r="21" spans="1:5" x14ac:dyDescent="0.35">
      <c r="A21" s="20" t="s">
        <v>19</v>
      </c>
      <c r="B21" s="4">
        <v>4.5563549160671464E-2</v>
      </c>
      <c r="C21" s="4">
        <v>1.4388489208633094E-2</v>
      </c>
      <c r="D21" s="4">
        <v>0.39808153477218228</v>
      </c>
      <c r="E21" s="4">
        <v>0.54196642685851315</v>
      </c>
    </row>
  </sheetData>
  <sortState xmlns:xlrd2="http://schemas.microsoft.com/office/spreadsheetml/2017/richdata2" ref="B2:E21">
    <sortCondition descending="1" ref="B2:B21"/>
  </sortState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02350-D364-48A0-A753-0F640A647DAC}">
  <dimension ref="A1:W14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1" width="12.6875" style="1" bestFit="1" customWidth="1"/>
    <col min="12" max="12" width="9" style="1"/>
    <col min="13" max="13" width="13.6875" style="1" bestFit="1" customWidth="1"/>
    <col min="14" max="16" width="9" style="1"/>
    <col min="17" max="17" width="17.1875" style="1" bestFit="1" customWidth="1"/>
    <col min="18" max="18" width="9" style="1"/>
    <col min="19" max="19" width="17.1875" style="1" bestFit="1" customWidth="1"/>
    <col min="20" max="20" width="9" style="1"/>
    <col min="21" max="21" width="17.1875" style="1" bestFit="1" customWidth="1"/>
    <col min="22" max="22" width="9" style="1"/>
    <col min="23" max="23" width="17.1875" style="1" bestFit="1" customWidth="1"/>
    <col min="24" max="16384" width="9" style="1"/>
  </cols>
  <sheetData>
    <row r="1" spans="1:23" ht="17.649999999999999" customHeight="1" x14ac:dyDescent="0.35">
      <c r="A1" s="18"/>
      <c r="B1" s="22" t="s">
        <v>26</v>
      </c>
      <c r="C1" s="22"/>
      <c r="D1" s="22"/>
      <c r="E1" s="22" t="s">
        <v>46</v>
      </c>
      <c r="F1" s="22"/>
      <c r="G1" s="22"/>
      <c r="H1" s="22" t="s">
        <v>50</v>
      </c>
      <c r="I1" s="22"/>
      <c r="J1" s="22"/>
      <c r="K1" s="22" t="s">
        <v>49</v>
      </c>
      <c r="L1" s="22"/>
      <c r="M1" s="22"/>
      <c r="N1" s="30"/>
      <c r="O1" s="30"/>
      <c r="P1" s="30"/>
    </row>
    <row r="2" spans="1:23" x14ac:dyDescent="0.35">
      <c r="A2" s="20" t="s">
        <v>39</v>
      </c>
      <c r="B2" s="19">
        <v>0.91583557089886203</v>
      </c>
      <c r="C2" s="19">
        <v>1.0782828282828283</v>
      </c>
      <c r="D2" s="19">
        <v>1.0058816008183096</v>
      </c>
      <c r="E2" s="19">
        <v>0.91363223515812075</v>
      </c>
      <c r="F2" s="19">
        <v>1.0860374865824456</v>
      </c>
      <c r="G2" s="19">
        <v>1.0003302782594337</v>
      </c>
      <c r="H2" s="19">
        <v>0.96336545269833462</v>
      </c>
      <c r="I2" s="19">
        <v>0.97888126096727535</v>
      </c>
      <c r="J2" s="19">
        <v>1.0577532863343904</v>
      </c>
      <c r="K2" s="19">
        <v>0.96248517471033646</v>
      </c>
      <c r="L2" s="19">
        <v>1.0134476781315571</v>
      </c>
      <c r="M2" s="19">
        <v>1.024067147158106</v>
      </c>
      <c r="N2" s="19"/>
      <c r="O2" s="19"/>
      <c r="P2" s="19"/>
      <c r="Q2" s="2"/>
      <c r="S2" s="2"/>
      <c r="U2" s="2"/>
      <c r="W2" s="2"/>
    </row>
    <row r="3" spans="1:23" x14ac:dyDescent="0.35">
      <c r="A3" s="20" t="s">
        <v>53</v>
      </c>
      <c r="B3" s="19">
        <v>1.0273704789833822</v>
      </c>
      <c r="C3" s="19">
        <v>4.0097751710655096</v>
      </c>
      <c r="D3" s="19">
        <v>-2.0371456500488927</v>
      </c>
      <c r="E3" s="19">
        <v>5.6333431884104606</v>
      </c>
      <c r="F3" s="19">
        <v>3.6057436454729435</v>
      </c>
      <c r="G3" s="19">
        <v>1.5983443470478802</v>
      </c>
      <c r="H3" s="19">
        <v>59.443170770219581</v>
      </c>
      <c r="I3" s="19">
        <v>59.011051934858543</v>
      </c>
      <c r="J3" s="19">
        <v>61.249314529784151</v>
      </c>
      <c r="K3" s="19">
        <v>57.395415417124362</v>
      </c>
      <c r="L3" s="19">
        <v>56.998684485463421</v>
      </c>
      <c r="M3" s="19">
        <v>56.437904476575603</v>
      </c>
      <c r="N3" s="19"/>
      <c r="O3" s="19"/>
      <c r="P3" s="19"/>
      <c r="Q3" s="2"/>
      <c r="S3" s="2"/>
      <c r="U3" s="2"/>
      <c r="W3" s="2"/>
    </row>
    <row r="4" spans="1:23" x14ac:dyDescent="0.35">
      <c r="A4" s="20" t="s">
        <v>52</v>
      </c>
      <c r="B4" s="1">
        <v>0.89582255561303659</v>
      </c>
      <c r="C4" s="1">
        <v>0.84286083807553025</v>
      </c>
      <c r="D4" s="1">
        <v>1.2613166063114329</v>
      </c>
      <c r="E4" s="1">
        <v>0.9447781328454169</v>
      </c>
      <c r="F4" s="1">
        <v>0.95546869163291814</v>
      </c>
      <c r="G4" s="1">
        <v>1.1590904285386046</v>
      </c>
      <c r="H4" s="1">
        <v>1.8031282776605866</v>
      </c>
      <c r="I4" s="1">
        <v>1.8053703354625115</v>
      </c>
      <c r="J4" s="1">
        <v>1.7771577747882898</v>
      </c>
      <c r="K4" s="1">
        <v>2.1388729041822692</v>
      </c>
      <c r="L4" s="1">
        <v>2.0902030115426404</v>
      </c>
      <c r="M4" s="1">
        <v>2.1523277209188216</v>
      </c>
      <c r="Q4" s="2"/>
      <c r="S4" s="2"/>
      <c r="U4" s="2"/>
      <c r="W4" s="2"/>
    </row>
    <row r="5" spans="1:23" x14ac:dyDescent="0.35">
      <c r="A5" s="20" t="s">
        <v>51</v>
      </c>
      <c r="B5" s="19">
        <v>0.89200126462219398</v>
      </c>
      <c r="C5" s="19">
        <v>0.82257350616503311</v>
      </c>
      <c r="D5" s="19">
        <v>1.2854252292127728</v>
      </c>
      <c r="E5" s="19">
        <v>1.1095188663885305</v>
      </c>
      <c r="F5" s="19">
        <v>1.1710952851473229</v>
      </c>
      <c r="G5" s="19">
        <v>1.3341012955485818</v>
      </c>
      <c r="H5" s="19">
        <v>0.96287524467795027</v>
      </c>
      <c r="I5" s="19">
        <v>1.2763737590252349</v>
      </c>
      <c r="J5" s="19">
        <v>1.0066298450195439</v>
      </c>
      <c r="K5" s="19">
        <v>2.4072054182963472</v>
      </c>
      <c r="L5" s="19">
        <v>2.8258215915289355</v>
      </c>
      <c r="M5" s="19">
        <v>2.6834314550051759</v>
      </c>
      <c r="N5" s="19"/>
      <c r="O5" s="19"/>
      <c r="P5" s="19"/>
      <c r="Q5" s="2"/>
      <c r="S5" s="2"/>
      <c r="U5" s="2"/>
      <c r="W5" s="2"/>
    </row>
    <row r="6" spans="1:23" x14ac:dyDescent="0.35">
      <c r="A6" s="20"/>
    </row>
    <row r="7" spans="1:23" x14ac:dyDescent="0.35">
      <c r="A7" s="20"/>
    </row>
    <row r="8" spans="1:23" x14ac:dyDescent="0.35">
      <c r="A8" s="20"/>
    </row>
    <row r="9" spans="1:23" x14ac:dyDescent="0.35">
      <c r="A9" s="20"/>
    </row>
    <row r="10" spans="1:23" x14ac:dyDescent="0.35">
      <c r="A10" s="20"/>
    </row>
    <row r="11" spans="1:23" x14ac:dyDescent="0.35">
      <c r="A11" s="20"/>
    </row>
    <row r="12" spans="1:23" x14ac:dyDescent="0.35">
      <c r="A12" s="20"/>
    </row>
    <row r="13" spans="1:23" x14ac:dyDescent="0.35">
      <c r="A13" s="20"/>
    </row>
    <row r="14" spans="1:23" x14ac:dyDescent="0.35">
      <c r="A14" s="20"/>
    </row>
  </sheetData>
  <mergeCells count="1">
    <mergeCell ref="N1:P1"/>
  </mergeCells>
  <phoneticPr fontId="1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8CA10-2934-4A92-8D9C-A2F5548B244F}">
  <dimension ref="A1:T17"/>
  <sheetViews>
    <sheetView workbookViewId="0">
      <selection activeCell="F10" sqref="F10"/>
    </sheetView>
  </sheetViews>
  <sheetFormatPr defaultRowHeight="13.5" x14ac:dyDescent="0.7"/>
  <cols>
    <col min="1" max="1" width="17.3125" style="1" customWidth="1"/>
    <col min="2" max="2" width="9" style="1"/>
    <col min="3" max="3" width="15.25" style="1" bestFit="1" customWidth="1"/>
    <col min="4" max="4" width="15.1875" style="1" bestFit="1" customWidth="1"/>
    <col min="5" max="5" width="12.125" style="1" bestFit="1" customWidth="1"/>
    <col min="6" max="6" width="17.3125" style="1" bestFit="1" customWidth="1"/>
    <col min="7" max="7" width="8.6875" style="1" customWidth="1"/>
    <col min="8" max="8" width="10.3125" style="1" customWidth="1"/>
    <col min="9" max="9" width="9" style="1"/>
    <col min="10" max="10" width="13.8125" style="1" bestFit="1" customWidth="1"/>
    <col min="11" max="13" width="9" style="1"/>
    <col min="14" max="14" width="13.8125" style="1" bestFit="1" customWidth="1"/>
    <col min="15" max="15" width="9" style="1"/>
    <col min="16" max="16" width="13.8125" style="1" bestFit="1" customWidth="1"/>
    <col min="17" max="17" width="9" style="1"/>
    <col min="18" max="18" width="13.8125" style="1" bestFit="1" customWidth="1"/>
    <col min="19" max="19" width="9" style="1"/>
    <col min="20" max="20" width="13.8125" style="1" bestFit="1" customWidth="1"/>
    <col min="21" max="16384" width="9" style="1"/>
  </cols>
  <sheetData>
    <row r="1" spans="1:20" x14ac:dyDescent="0.35">
      <c r="A1" s="18"/>
      <c r="B1" s="18" t="s">
        <v>39</v>
      </c>
      <c r="C1" s="18" t="s">
        <v>59</v>
      </c>
      <c r="D1" s="6" t="s">
        <v>58</v>
      </c>
      <c r="E1" s="6" t="s">
        <v>57</v>
      </c>
      <c r="F1" s="6" t="s">
        <v>104</v>
      </c>
      <c r="G1" s="6"/>
      <c r="L1" s="19"/>
      <c r="M1" s="19"/>
    </row>
    <row r="2" spans="1:20" x14ac:dyDescent="0.35">
      <c r="A2" s="20" t="s">
        <v>56</v>
      </c>
      <c r="B2" s="1">
        <v>1</v>
      </c>
      <c r="C2" s="1">
        <v>1.4848484848484849</v>
      </c>
      <c r="D2" s="19">
        <v>39.545454545454547</v>
      </c>
      <c r="E2" s="1">
        <v>79.393939393939391</v>
      </c>
      <c r="F2" s="19">
        <v>18.787878787878789</v>
      </c>
      <c r="G2" s="19"/>
      <c r="H2" s="2"/>
      <c r="J2" s="2"/>
      <c r="L2" s="19"/>
      <c r="M2" s="19"/>
      <c r="R2" s="2"/>
      <c r="T2" s="2"/>
    </row>
    <row r="3" spans="1:20" x14ac:dyDescent="0.35">
      <c r="A3" s="20" t="s">
        <v>55</v>
      </c>
      <c r="B3" s="1">
        <v>1</v>
      </c>
      <c r="C3" s="1">
        <v>2.8205128205128207</v>
      </c>
      <c r="D3" s="19">
        <v>54.358974358974365</v>
      </c>
      <c r="E3" s="1">
        <v>49.230769230769226</v>
      </c>
      <c r="F3" s="1">
        <v>30.128205128205128</v>
      </c>
      <c r="G3" s="19"/>
      <c r="H3" s="2"/>
      <c r="J3" s="2"/>
      <c r="L3" s="19"/>
      <c r="M3" s="19"/>
      <c r="R3" s="2"/>
      <c r="T3" s="2"/>
    </row>
    <row r="4" spans="1:20" x14ac:dyDescent="0.35">
      <c r="A4" s="20" t="s">
        <v>54</v>
      </c>
      <c r="B4" s="1">
        <v>1</v>
      </c>
      <c r="C4" s="1">
        <v>1.0281690139999999</v>
      </c>
      <c r="D4" s="19">
        <v>17.253521129999999</v>
      </c>
      <c r="E4" s="1">
        <v>37.323943659999998</v>
      </c>
      <c r="F4" s="1">
        <v>0.98591549300000003</v>
      </c>
      <c r="G4" s="19"/>
      <c r="H4" s="2"/>
      <c r="J4" s="2"/>
      <c r="L4" s="19"/>
      <c r="M4" s="19"/>
      <c r="R4" s="2"/>
      <c r="T4" s="2"/>
    </row>
    <row r="5" spans="1:20" x14ac:dyDescent="0.35">
      <c r="A5" s="20" t="s">
        <v>52</v>
      </c>
      <c r="B5" s="1">
        <v>1</v>
      </c>
      <c r="C5" s="19">
        <v>0.98750000000000004</v>
      </c>
      <c r="D5" s="19">
        <v>32.5</v>
      </c>
      <c r="E5" s="1">
        <v>59</v>
      </c>
      <c r="F5" s="19">
        <v>1.2625</v>
      </c>
      <c r="G5" s="19"/>
      <c r="H5" s="19"/>
      <c r="I5" s="19"/>
      <c r="J5" s="19"/>
      <c r="K5" s="19"/>
      <c r="L5" s="19"/>
      <c r="M5" s="19"/>
      <c r="N5" s="2"/>
    </row>
    <row r="6" spans="1:20" x14ac:dyDescent="0.35">
      <c r="A6" s="20" t="s">
        <v>51</v>
      </c>
      <c r="B6" s="1">
        <v>1</v>
      </c>
      <c r="C6" s="19">
        <v>1.0495049504950495</v>
      </c>
      <c r="D6" s="19">
        <v>2.6336633663366338</v>
      </c>
      <c r="E6" s="1">
        <v>47.128712871287128</v>
      </c>
      <c r="F6" s="19">
        <v>1.0891089108910892</v>
      </c>
      <c r="G6" s="19"/>
      <c r="H6" s="19"/>
      <c r="I6" s="19"/>
      <c r="K6" s="20"/>
      <c r="L6" s="20"/>
      <c r="M6" s="20"/>
      <c r="N6" s="20"/>
      <c r="O6" s="20"/>
    </row>
    <row r="7" spans="1:20" x14ac:dyDescent="0.35">
      <c r="A7" s="20"/>
      <c r="C7" s="19"/>
      <c r="D7" s="19"/>
      <c r="F7" s="19"/>
      <c r="G7" s="19"/>
      <c r="H7" s="19"/>
      <c r="I7" s="19"/>
      <c r="J7" s="19"/>
      <c r="K7" s="19"/>
      <c r="L7" s="19"/>
      <c r="M7" s="19"/>
      <c r="N7" s="2"/>
    </row>
    <row r="8" spans="1:20" x14ac:dyDescent="0.35">
      <c r="A8" s="20"/>
      <c r="C8" s="19"/>
      <c r="D8" s="19"/>
      <c r="F8" s="19"/>
      <c r="G8" s="19"/>
      <c r="H8" s="2"/>
      <c r="J8" s="2"/>
    </row>
    <row r="9" spans="1:20" x14ac:dyDescent="0.35">
      <c r="A9" s="20"/>
    </row>
    <row r="10" spans="1:20" x14ac:dyDescent="0.35">
      <c r="A10" s="20"/>
    </row>
    <row r="11" spans="1:20" x14ac:dyDescent="0.35">
      <c r="A11" s="20"/>
    </row>
    <row r="12" spans="1:20" x14ac:dyDescent="0.35">
      <c r="A12" s="20"/>
      <c r="J12" s="18"/>
      <c r="K12" s="18"/>
      <c r="L12" s="18"/>
      <c r="M12" s="18"/>
      <c r="N12" s="6"/>
    </row>
    <row r="13" spans="1:20" x14ac:dyDescent="0.35">
      <c r="A13" s="20"/>
      <c r="I13" s="20"/>
      <c r="N13" s="19"/>
    </row>
    <row r="14" spans="1:20" x14ac:dyDescent="0.35">
      <c r="I14" s="20"/>
      <c r="N14" s="19"/>
    </row>
    <row r="15" spans="1:20" x14ac:dyDescent="0.35">
      <c r="I15" s="20"/>
      <c r="N15" s="19"/>
    </row>
    <row r="16" spans="1:20" x14ac:dyDescent="0.35">
      <c r="I16" s="20"/>
      <c r="N16" s="2"/>
    </row>
    <row r="17" spans="9:9" x14ac:dyDescent="0.35">
      <c r="I17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B7737-EEF8-4BE7-BC7E-A63271B78CF7}">
  <dimension ref="A1:AT37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4375" style="1" customWidth="1"/>
    <col min="9" max="9" width="9" style="1"/>
    <col min="10" max="10" width="10.3125" style="1" customWidth="1"/>
    <col min="11" max="34" width="9" style="1"/>
    <col min="35" max="35" width="13.8125" style="1" bestFit="1" customWidth="1"/>
    <col min="36" max="37" width="9" style="1"/>
    <col min="38" max="38" width="16.125" style="1" bestFit="1" customWidth="1"/>
    <col min="39" max="39" width="9" style="1"/>
    <col min="40" max="40" width="16.125" style="1" bestFit="1" customWidth="1"/>
    <col min="41" max="41" width="13.8125" style="1" bestFit="1" customWidth="1"/>
    <col min="42" max="42" width="16.25" style="1" bestFit="1" customWidth="1"/>
    <col min="43" max="43" width="9" style="1"/>
    <col min="44" max="44" width="16.25" style="1" bestFit="1" customWidth="1"/>
    <col min="45" max="45" width="9" style="1"/>
    <col min="46" max="46" width="16.25" style="1" bestFit="1" customWidth="1"/>
    <col min="47" max="47" width="13.8125" style="1" bestFit="1" customWidth="1"/>
    <col min="48" max="49" width="9" style="1"/>
    <col min="50" max="50" width="13.8125" style="1" bestFit="1" customWidth="1"/>
    <col min="51" max="53" width="9" style="1"/>
    <col min="54" max="54" width="13.125" style="1" bestFit="1" customWidth="1"/>
    <col min="55" max="16384" width="9" style="1"/>
  </cols>
  <sheetData>
    <row r="1" spans="1:46" x14ac:dyDescent="0.35">
      <c r="A1" s="18"/>
      <c r="B1" s="22" t="s">
        <v>64</v>
      </c>
      <c r="C1" s="22"/>
      <c r="D1" s="22"/>
      <c r="E1" s="22"/>
      <c r="F1" s="22" t="s">
        <v>63</v>
      </c>
      <c r="G1" s="22"/>
      <c r="H1" s="22"/>
      <c r="I1" s="22"/>
      <c r="J1" s="22" t="s">
        <v>62</v>
      </c>
      <c r="K1" s="22"/>
      <c r="L1" s="22"/>
      <c r="M1" s="22"/>
      <c r="N1" s="22" t="s">
        <v>61</v>
      </c>
      <c r="O1" s="22"/>
      <c r="P1" s="22"/>
      <c r="Q1" s="22"/>
      <c r="R1" s="22" t="s">
        <v>70</v>
      </c>
      <c r="S1" s="22"/>
      <c r="T1" s="22"/>
      <c r="U1" s="22"/>
      <c r="V1" s="19"/>
      <c r="W1" s="19"/>
      <c r="X1" s="19"/>
      <c r="Y1" s="19"/>
      <c r="Z1" s="19"/>
      <c r="AA1" s="19"/>
      <c r="AB1" s="3"/>
      <c r="AC1" s="3"/>
      <c r="AD1" s="3"/>
      <c r="AE1" s="15"/>
      <c r="AF1" s="15"/>
      <c r="AG1" s="15"/>
      <c r="AH1" s="15"/>
      <c r="AI1" s="15"/>
      <c r="AJ1" s="15"/>
      <c r="AK1" s="15"/>
    </row>
    <row r="2" spans="1:46" x14ac:dyDescent="0.35">
      <c r="A2" s="20" t="s">
        <v>60</v>
      </c>
      <c r="B2" s="19">
        <v>36.849326230000003</v>
      </c>
      <c r="C2" s="19">
        <v>27.783362310000001</v>
      </c>
      <c r="D2" s="19">
        <v>28.17322321</v>
      </c>
      <c r="E2" s="19">
        <v>35.895729189999997</v>
      </c>
      <c r="F2" s="19">
        <v>32.442289709999997</v>
      </c>
      <c r="G2" s="19">
        <v>30.634203840000001</v>
      </c>
      <c r="H2" s="19">
        <v>35.775726450000001</v>
      </c>
      <c r="I2" s="19">
        <v>36.958072790000003</v>
      </c>
      <c r="J2" s="19">
        <v>42.375396590000001</v>
      </c>
      <c r="K2" s="19">
        <v>37.189253280000003</v>
      </c>
      <c r="L2" s="19">
        <v>36.698851269999999</v>
      </c>
      <c r="M2" s="19">
        <v>44.511201499999999</v>
      </c>
      <c r="N2" s="19">
        <v>42.880525919999997</v>
      </c>
      <c r="O2" s="19">
        <v>35.352708679999999</v>
      </c>
      <c r="P2" s="19">
        <v>42.018138810000004</v>
      </c>
      <c r="Q2" s="19">
        <v>41.542774209999997</v>
      </c>
      <c r="R2" s="19">
        <v>45.024696579999997</v>
      </c>
      <c r="S2" s="19">
        <v>48.405293790000002</v>
      </c>
      <c r="T2" s="19"/>
      <c r="U2" s="19"/>
      <c r="V2" s="19"/>
      <c r="W2" s="19"/>
      <c r="X2" s="19"/>
      <c r="Y2" s="19"/>
      <c r="Z2" s="19"/>
      <c r="AA2" s="19"/>
      <c r="AL2" s="2"/>
      <c r="AN2" s="2"/>
      <c r="AP2" s="2"/>
      <c r="AR2" s="2"/>
      <c r="AT2" s="2"/>
    </row>
    <row r="3" spans="1:46" x14ac:dyDescent="0.35">
      <c r="A3" s="20" t="s">
        <v>56</v>
      </c>
      <c r="B3" s="19">
        <v>75.948842639999995</v>
      </c>
      <c r="C3" s="19">
        <v>76.015404259999997</v>
      </c>
      <c r="D3" s="19">
        <v>75.410916110000002</v>
      </c>
      <c r="E3" s="19">
        <v>73.824304499999997</v>
      </c>
      <c r="F3" s="19">
        <v>-3.7114507670000001</v>
      </c>
      <c r="G3" s="19">
        <v>-6.7329040610000002</v>
      </c>
      <c r="H3" s="19">
        <v>-5.1162625799999999</v>
      </c>
      <c r="I3" s="19">
        <v>-13.753417860000001</v>
      </c>
      <c r="J3" s="19">
        <v>84.758721969999996</v>
      </c>
      <c r="K3" s="19">
        <v>86.533825789999995</v>
      </c>
      <c r="L3" s="19">
        <v>84.189742030000005</v>
      </c>
      <c r="M3" s="19">
        <v>84.110690739999995</v>
      </c>
      <c r="N3" s="19">
        <v>74.080964960000003</v>
      </c>
      <c r="O3" s="19">
        <v>74.601839119999994</v>
      </c>
      <c r="P3" s="19">
        <v>70.605028619999999</v>
      </c>
      <c r="Q3" s="19">
        <v>71.494950919999994</v>
      </c>
      <c r="R3" s="19">
        <v>34.435307559999998</v>
      </c>
      <c r="S3" s="19">
        <v>26.549946469999998</v>
      </c>
      <c r="T3" s="19"/>
      <c r="U3" s="19"/>
      <c r="V3" s="19"/>
      <c r="W3" s="19"/>
      <c r="X3" s="19"/>
      <c r="Y3" s="19"/>
      <c r="Z3" s="19"/>
      <c r="AA3" s="19"/>
      <c r="AL3" s="2"/>
      <c r="AN3" s="2"/>
      <c r="AP3" s="2"/>
      <c r="AR3" s="2"/>
      <c r="AT3" s="2"/>
    </row>
    <row r="4" spans="1:46" x14ac:dyDescent="0.35">
      <c r="A4" s="1" t="s">
        <v>55</v>
      </c>
      <c r="B4" s="19">
        <v>60.319088239999999</v>
      </c>
      <c r="C4" s="19">
        <v>62.129835909999997</v>
      </c>
      <c r="D4" s="19">
        <v>58.813301459999998</v>
      </c>
      <c r="E4" s="19">
        <v>60.797924360000003</v>
      </c>
      <c r="F4" s="19">
        <v>-21.443987010000001</v>
      </c>
      <c r="G4" s="19">
        <v>-14.49349222</v>
      </c>
      <c r="H4" s="19">
        <v>-16.75803114</v>
      </c>
      <c r="I4" s="19">
        <v>-9.4406012770000007</v>
      </c>
      <c r="J4" s="19">
        <v>72.642573380000002</v>
      </c>
      <c r="K4" s="19">
        <v>73.046350329999996</v>
      </c>
      <c r="L4" s="19">
        <v>72.729671809999999</v>
      </c>
      <c r="M4" s="19">
        <v>74.891511570000006</v>
      </c>
      <c r="N4" s="19">
        <v>37.05033014</v>
      </c>
      <c r="O4" s="19">
        <v>34.769115450000001</v>
      </c>
      <c r="P4" s="19">
        <v>36.345505549999999</v>
      </c>
      <c r="Q4" s="19">
        <v>33.530031530000002</v>
      </c>
      <c r="R4" s="19">
        <v>5.0922635380000001</v>
      </c>
      <c r="S4" s="19">
        <v>-5.1781842390000001</v>
      </c>
      <c r="T4" s="19"/>
      <c r="U4" s="19"/>
      <c r="V4" s="19"/>
      <c r="W4" s="19"/>
      <c r="X4" s="19"/>
      <c r="Y4" s="19"/>
      <c r="Z4" s="19"/>
      <c r="AA4" s="19"/>
      <c r="AL4" s="2"/>
      <c r="AN4" s="2"/>
      <c r="AP4" s="2"/>
      <c r="AR4" s="2"/>
      <c r="AT4" s="2"/>
    </row>
    <row r="5" spans="1:46" x14ac:dyDescent="0.35">
      <c r="A5" s="20" t="s">
        <v>54</v>
      </c>
      <c r="B5" s="19">
        <v>55.870327099999997</v>
      </c>
      <c r="C5" s="19">
        <v>56.741740929999999</v>
      </c>
      <c r="D5" s="19">
        <v>61.503613340000001</v>
      </c>
      <c r="E5" s="19">
        <v>63.489594650000001</v>
      </c>
      <c r="F5" s="19">
        <v>63.198362090000003</v>
      </c>
      <c r="G5" s="19">
        <v>64.043908119999998</v>
      </c>
      <c r="H5" s="19">
        <v>68.900036779999994</v>
      </c>
      <c r="I5" s="19">
        <v>66.709948460000007</v>
      </c>
      <c r="J5" s="19">
        <v>87.330492379999995</v>
      </c>
      <c r="K5" s="19">
        <v>82.341267259999995</v>
      </c>
      <c r="L5" s="19">
        <v>84.960847130000005</v>
      </c>
      <c r="M5" s="19">
        <v>85.77266127</v>
      </c>
      <c r="N5" s="19">
        <v>88.251266330000007</v>
      </c>
      <c r="O5" s="19">
        <v>87.795405830000007</v>
      </c>
      <c r="P5" s="19">
        <v>85.043033309999998</v>
      </c>
      <c r="Q5" s="19">
        <v>88.509408820000004</v>
      </c>
      <c r="R5" s="19">
        <v>57.975780260000001</v>
      </c>
      <c r="S5" s="19">
        <v>50.664873280000002</v>
      </c>
      <c r="T5" s="19"/>
      <c r="U5" s="19"/>
      <c r="V5" s="19"/>
      <c r="W5" s="19"/>
      <c r="X5" s="19"/>
      <c r="Y5" s="19"/>
      <c r="Z5" s="19"/>
      <c r="AA5" s="19"/>
      <c r="AL5" s="2"/>
      <c r="AN5" s="2"/>
      <c r="AP5" s="2"/>
      <c r="AR5" s="2"/>
      <c r="AT5" s="2"/>
    </row>
    <row r="6" spans="1:46" x14ac:dyDescent="0.35">
      <c r="A6" s="20" t="s">
        <v>52</v>
      </c>
      <c r="B6" s="19">
        <v>37.631085630000001</v>
      </c>
      <c r="C6" s="19">
        <v>35.271544230000003</v>
      </c>
      <c r="D6" s="19">
        <v>36.175559659999998</v>
      </c>
      <c r="E6" s="19">
        <v>36.111035639999997</v>
      </c>
      <c r="F6" s="19">
        <v>49.867274090000002</v>
      </c>
      <c r="G6" s="19">
        <v>43.103792110000001</v>
      </c>
      <c r="H6" s="19">
        <v>43.345756539999996</v>
      </c>
      <c r="I6" s="19">
        <v>47.280115930000001</v>
      </c>
      <c r="J6" s="19">
        <v>82.922554590000004</v>
      </c>
      <c r="K6" s="19">
        <v>80.671722950000003</v>
      </c>
      <c r="L6" s="19">
        <v>81.406852610000001</v>
      </c>
      <c r="M6" s="19">
        <v>86.176911579999995</v>
      </c>
      <c r="N6" s="19">
        <v>91.029644320000003</v>
      </c>
      <c r="O6" s="19">
        <v>87.549501210000003</v>
      </c>
      <c r="P6" s="19">
        <v>90.282752070000001</v>
      </c>
      <c r="Q6" s="19">
        <v>86.406790490000006</v>
      </c>
      <c r="R6" s="19">
        <v>37.698944660000002</v>
      </c>
      <c r="S6" s="19">
        <v>36.187460080000001</v>
      </c>
      <c r="T6" s="19"/>
      <c r="U6" s="19"/>
      <c r="V6" s="19"/>
      <c r="W6" s="19"/>
      <c r="X6" s="19"/>
      <c r="Y6" s="19"/>
      <c r="Z6" s="19"/>
      <c r="AA6" s="19"/>
      <c r="AL6" s="2"/>
      <c r="AN6" s="2"/>
      <c r="AP6" s="2"/>
      <c r="AR6" s="2"/>
      <c r="AT6" s="2"/>
    </row>
    <row r="7" spans="1:46" x14ac:dyDescent="0.35">
      <c r="A7" s="20" t="s">
        <v>51</v>
      </c>
      <c r="B7" s="1">
        <v>27.81868072</v>
      </c>
      <c r="C7" s="1">
        <v>30.577591829999999</v>
      </c>
      <c r="D7" s="1">
        <v>32.294609870000002</v>
      </c>
      <c r="E7" s="1">
        <v>23.72310367</v>
      </c>
      <c r="F7" s="1">
        <v>13.824323189999999</v>
      </c>
      <c r="G7" s="1">
        <v>25.720464610000001</v>
      </c>
      <c r="H7" s="1">
        <v>19.159062810000002</v>
      </c>
      <c r="I7" s="1">
        <v>23.83083761</v>
      </c>
      <c r="J7" s="1">
        <v>46.310446720000002</v>
      </c>
      <c r="K7" s="1">
        <v>52.20095122</v>
      </c>
      <c r="L7" s="1">
        <v>51.614456920000002</v>
      </c>
      <c r="M7" s="1">
        <v>55.315666710000002</v>
      </c>
      <c r="N7" s="1">
        <v>92.731854970000001</v>
      </c>
      <c r="O7" s="1">
        <v>92.893241829999994</v>
      </c>
      <c r="P7" s="1">
        <v>91.852258359999993</v>
      </c>
      <c r="Q7" s="1">
        <v>93.660403049999999</v>
      </c>
      <c r="R7" s="1">
        <v>26.300281600000002</v>
      </c>
      <c r="S7" s="1">
        <v>25.114935809999999</v>
      </c>
      <c r="AB7" s="2"/>
      <c r="AE7" s="2"/>
      <c r="AH7" s="2"/>
      <c r="AK7" s="2"/>
      <c r="AL7" s="2"/>
      <c r="AN7" s="2"/>
    </row>
    <row r="8" spans="1:46" x14ac:dyDescent="0.35">
      <c r="A8" s="20"/>
    </row>
    <row r="9" spans="1:46" x14ac:dyDescent="0.35">
      <c r="A9" s="20"/>
    </row>
    <row r="10" spans="1:46" x14ac:dyDescent="0.35">
      <c r="A10" s="20"/>
    </row>
    <row r="11" spans="1:46" x14ac:dyDescent="0.35">
      <c r="A11" s="20"/>
    </row>
    <row r="12" spans="1:46" x14ac:dyDescent="0.35">
      <c r="A12" s="20"/>
    </row>
    <row r="13" spans="1:46" x14ac:dyDescent="0.35">
      <c r="A13" s="18"/>
      <c r="W13" s="20"/>
      <c r="X13" s="20"/>
      <c r="Y13" s="20"/>
      <c r="Z13" s="20"/>
      <c r="AA13" s="20"/>
    </row>
    <row r="14" spans="1:46" x14ac:dyDescent="0.35">
      <c r="A14" s="22"/>
    </row>
    <row r="15" spans="1:46" x14ac:dyDescent="0.35">
      <c r="A15" s="22"/>
      <c r="B15" s="19"/>
      <c r="C15" s="19"/>
      <c r="D15" s="19"/>
      <c r="E15" s="19"/>
      <c r="F15" s="19"/>
    </row>
    <row r="16" spans="1:46" x14ac:dyDescent="0.35">
      <c r="A16" s="22"/>
      <c r="B16" s="19"/>
      <c r="C16" s="19"/>
      <c r="D16" s="19"/>
      <c r="E16" s="19"/>
      <c r="F16" s="19"/>
    </row>
    <row r="17" spans="1:6" x14ac:dyDescent="0.35">
      <c r="A17" s="22"/>
      <c r="B17" s="19"/>
      <c r="C17" s="19"/>
      <c r="D17" s="19"/>
      <c r="E17" s="19"/>
      <c r="F17" s="19"/>
    </row>
    <row r="18" spans="1:6" x14ac:dyDescent="0.35">
      <c r="A18" s="22"/>
      <c r="B18" s="19"/>
      <c r="C18" s="19"/>
      <c r="D18" s="19"/>
      <c r="E18" s="19"/>
      <c r="F18" s="19"/>
    </row>
    <row r="19" spans="1:6" x14ac:dyDescent="0.35">
      <c r="A19" s="22"/>
      <c r="B19" s="19"/>
      <c r="C19" s="19"/>
      <c r="D19" s="19"/>
      <c r="E19" s="19"/>
      <c r="F19" s="19"/>
    </row>
    <row r="20" spans="1:6" x14ac:dyDescent="0.35">
      <c r="A20" s="22"/>
      <c r="B20" s="19"/>
      <c r="C20" s="19"/>
      <c r="D20" s="19"/>
      <c r="E20" s="19"/>
      <c r="F20" s="19"/>
    </row>
    <row r="21" spans="1:6" x14ac:dyDescent="0.35">
      <c r="A21" s="22"/>
      <c r="B21" s="19"/>
      <c r="C21" s="19"/>
      <c r="D21" s="19"/>
      <c r="E21" s="19"/>
      <c r="F21" s="19"/>
    </row>
    <row r="22" spans="1:6" x14ac:dyDescent="0.35">
      <c r="A22" s="22"/>
      <c r="B22" s="19"/>
      <c r="C22" s="19"/>
      <c r="D22" s="19"/>
      <c r="E22" s="19"/>
      <c r="F22" s="19"/>
    </row>
    <row r="23" spans="1:6" x14ac:dyDescent="0.35">
      <c r="A23" s="22"/>
      <c r="B23" s="19"/>
      <c r="C23" s="19"/>
      <c r="D23" s="19"/>
      <c r="E23" s="19"/>
      <c r="F23" s="19"/>
    </row>
    <row r="24" spans="1:6" x14ac:dyDescent="0.35">
      <c r="A24" s="22"/>
      <c r="B24" s="19"/>
      <c r="C24" s="19"/>
      <c r="D24" s="19"/>
      <c r="E24" s="19"/>
      <c r="F24" s="19"/>
    </row>
    <row r="25" spans="1:6" x14ac:dyDescent="0.35">
      <c r="A25" s="22"/>
      <c r="B25" s="19"/>
      <c r="C25" s="19"/>
      <c r="D25" s="19"/>
      <c r="E25" s="19"/>
      <c r="F25" s="19"/>
    </row>
    <row r="26" spans="1:6" x14ac:dyDescent="0.35">
      <c r="A26" s="22"/>
      <c r="B26" s="19"/>
      <c r="C26" s="19"/>
      <c r="D26" s="19"/>
      <c r="E26" s="19"/>
      <c r="F26" s="19"/>
    </row>
    <row r="27" spans="1:6" x14ac:dyDescent="0.35">
      <c r="A27" s="22"/>
      <c r="B27" s="19"/>
      <c r="C27" s="19"/>
      <c r="D27" s="19"/>
      <c r="E27" s="19"/>
      <c r="F27" s="19"/>
    </row>
    <row r="28" spans="1:6" x14ac:dyDescent="0.35">
      <c r="A28" s="15"/>
    </row>
    <row r="29" spans="1:6" x14ac:dyDescent="0.35">
      <c r="A29" s="15"/>
    </row>
    <row r="30" spans="1:6" x14ac:dyDescent="0.35">
      <c r="A30" s="15"/>
    </row>
    <row r="31" spans="1:6" x14ac:dyDescent="0.35">
      <c r="A31" s="15"/>
    </row>
    <row r="32" spans="1:6" x14ac:dyDescent="0.35">
      <c r="A32" s="15"/>
    </row>
    <row r="33" spans="1:1" x14ac:dyDescent="0.35">
      <c r="A33" s="15"/>
    </row>
    <row r="34" spans="1:1" x14ac:dyDescent="0.35">
      <c r="A34" s="15"/>
    </row>
    <row r="35" spans="1:1" x14ac:dyDescent="0.35">
      <c r="A35" s="15"/>
    </row>
    <row r="36" spans="1:1" x14ac:dyDescent="0.35">
      <c r="A36" s="15"/>
    </row>
    <row r="37" spans="1:1" x14ac:dyDescent="0.35">
      <c r="A37" s="15"/>
    </row>
  </sheetData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79E9C-F650-435B-98EA-F91731855F1B}">
  <dimension ref="A1:AH37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4375" style="1" customWidth="1"/>
    <col min="9" max="9" width="9" style="1"/>
    <col min="10" max="10" width="10.3125" style="1" customWidth="1"/>
    <col min="11" max="22" width="9" style="1"/>
    <col min="23" max="23" width="13.8125" style="1" bestFit="1" customWidth="1"/>
    <col min="24" max="25" width="9" style="1"/>
    <col min="26" max="26" width="16.125" style="1" bestFit="1" customWidth="1"/>
    <col min="27" max="27" width="9" style="1"/>
    <col min="28" max="28" width="16.125" style="1" bestFit="1" customWidth="1"/>
    <col min="29" max="29" width="13.8125" style="1" bestFit="1" customWidth="1"/>
    <col min="30" max="30" width="16.25" style="1" bestFit="1" customWidth="1"/>
    <col min="31" max="31" width="9" style="1"/>
    <col min="32" max="32" width="16.25" style="1" bestFit="1" customWidth="1"/>
    <col min="33" max="33" width="9" style="1"/>
    <col min="34" max="34" width="16.25" style="1" bestFit="1" customWidth="1"/>
    <col min="35" max="35" width="13.8125" style="1" bestFit="1" customWidth="1"/>
    <col min="36" max="37" width="9" style="1"/>
    <col min="38" max="38" width="13.8125" style="1" bestFit="1" customWidth="1"/>
    <col min="39" max="41" width="9" style="1"/>
    <col min="42" max="42" width="13.125" style="1" bestFit="1" customWidth="1"/>
    <col min="43" max="16384" width="9" style="1"/>
  </cols>
  <sheetData>
    <row r="1" spans="1:34" x14ac:dyDescent="0.35">
      <c r="A1" s="18"/>
      <c r="B1" s="22" t="s">
        <v>64</v>
      </c>
      <c r="C1" s="22"/>
      <c r="D1" s="22"/>
      <c r="E1" s="22"/>
      <c r="F1" s="22" t="s">
        <v>63</v>
      </c>
      <c r="G1" s="22"/>
      <c r="H1" s="22"/>
      <c r="I1" s="22"/>
      <c r="J1" s="22" t="s">
        <v>62</v>
      </c>
      <c r="K1" s="22"/>
      <c r="L1" s="22"/>
      <c r="M1" s="22"/>
      <c r="N1" s="22" t="s">
        <v>61</v>
      </c>
      <c r="O1" s="22"/>
      <c r="P1" s="22"/>
      <c r="Q1" s="22"/>
      <c r="R1" s="22" t="s">
        <v>70</v>
      </c>
      <c r="S1" s="22"/>
      <c r="T1" s="22"/>
      <c r="U1" s="22"/>
      <c r="V1" s="3"/>
      <c r="W1" s="3"/>
      <c r="X1" s="3"/>
      <c r="Y1" s="3"/>
    </row>
    <row r="2" spans="1:34" x14ac:dyDescent="0.35">
      <c r="A2" s="20" t="s">
        <v>60</v>
      </c>
      <c r="B2" s="19">
        <v>1.1452636022621951</v>
      </c>
      <c r="C2" s="19">
        <v>0.86349675441830465</v>
      </c>
      <c r="D2" s="19">
        <v>0.87561348881741763</v>
      </c>
      <c r="E2" s="19">
        <v>1.1156261545020825</v>
      </c>
      <c r="F2" s="19">
        <v>0.95551784900912295</v>
      </c>
      <c r="G2" s="19">
        <v>0.90226456951591716</v>
      </c>
      <c r="H2" s="19">
        <v>1.0536970568296793</v>
      </c>
      <c r="I2" s="19">
        <v>1.0885205246452809</v>
      </c>
      <c r="J2" s="19">
        <v>1.054280204389747</v>
      </c>
      <c r="K2" s="19">
        <v>0.9252513652790918</v>
      </c>
      <c r="L2" s="19">
        <v>0.91305039082359951</v>
      </c>
      <c r="M2" s="19">
        <v>1.1074180395075617</v>
      </c>
      <c r="N2" s="19">
        <v>1.0601255125917635</v>
      </c>
      <c r="O2" s="19">
        <v>0.87401699505303765</v>
      </c>
      <c r="P2" s="1">
        <v>1.0388049117496256</v>
      </c>
      <c r="Q2" s="1">
        <v>1.0270525806055726</v>
      </c>
      <c r="R2" s="1">
        <v>0.9638167873440614</v>
      </c>
      <c r="S2" s="1">
        <v>1.0361832126559385</v>
      </c>
      <c r="Z2" s="2"/>
      <c r="AB2" s="2"/>
      <c r="AD2" s="2"/>
      <c r="AF2" s="2"/>
      <c r="AH2" s="2"/>
    </row>
    <row r="3" spans="1:34" x14ac:dyDescent="0.35">
      <c r="A3" s="20" t="s">
        <v>56</v>
      </c>
      <c r="B3" s="19">
        <v>1.0086185512592707</v>
      </c>
      <c r="C3" s="19">
        <v>1.009502505278848</v>
      </c>
      <c r="D3" s="19">
        <v>1.0014747600109395</v>
      </c>
      <c r="E3" s="19">
        <v>0.98040418345094171</v>
      </c>
      <c r="F3" s="19">
        <v>-4.6709034920803971E-2</v>
      </c>
      <c r="G3" s="19">
        <v>-8.4734372256775214E-2</v>
      </c>
      <c r="H3" s="19">
        <v>-6.4388753216949951E-2</v>
      </c>
      <c r="I3" s="19">
        <v>-0.17308834615699728</v>
      </c>
      <c r="J3" s="19">
        <v>0.90106591208307163</v>
      </c>
      <c r="K3" s="19">
        <v>0.91993695574010748</v>
      </c>
      <c r="L3" s="19">
        <v>0.8950171136033761</v>
      </c>
      <c r="M3" s="19">
        <v>0.89417672312709684</v>
      </c>
      <c r="N3" s="19">
        <v>0.78258892596914376</v>
      </c>
      <c r="O3" s="19">
        <v>0.78809142380593056</v>
      </c>
      <c r="P3" s="1">
        <v>0.74586924651401654</v>
      </c>
      <c r="Q3" s="1">
        <v>0.75527035700615208</v>
      </c>
      <c r="R3" s="1">
        <v>0.3149760571799784</v>
      </c>
      <c r="S3" s="1">
        <v>0.24284950680022577</v>
      </c>
      <c r="Z3" s="2"/>
      <c r="AB3" s="2"/>
      <c r="AD3" s="2"/>
      <c r="AF3" s="2"/>
      <c r="AH3" s="2"/>
    </row>
    <row r="4" spans="1:34" x14ac:dyDescent="0.35">
      <c r="A4" s="1" t="s">
        <v>55</v>
      </c>
      <c r="B4" s="19">
        <v>0.99676197420311796</v>
      </c>
      <c r="C4" s="19">
        <v>1.0266842504674996</v>
      </c>
      <c r="D4" s="19">
        <v>0.97187912123972642</v>
      </c>
      <c r="E4" s="19">
        <v>1.0046746540896561</v>
      </c>
      <c r="F4" s="19">
        <v>-0.33581000209856904</v>
      </c>
      <c r="G4" s="19">
        <v>-0.2269661724074041</v>
      </c>
      <c r="H4" s="19">
        <v>-0.26242855256660058</v>
      </c>
      <c r="I4" s="19">
        <v>-0.147838568133936</v>
      </c>
      <c r="J4" s="19">
        <v>0.96093560033551351</v>
      </c>
      <c r="K4" s="19">
        <v>0.96627687099535364</v>
      </c>
      <c r="L4" s="19">
        <v>0.96208776191550727</v>
      </c>
      <c r="M4" s="19">
        <v>0.99068516273634244</v>
      </c>
      <c r="N4" s="19">
        <v>0.4870236500930073</v>
      </c>
      <c r="O4" s="19">
        <v>0.45703726398601463</v>
      </c>
      <c r="P4" s="1">
        <v>0.47775878677869876</v>
      </c>
      <c r="Q4" s="1">
        <v>0.44074960416733883</v>
      </c>
      <c r="R4" s="1">
        <v>5.7958261387486498E-2</v>
      </c>
      <c r="S4" s="1">
        <v>-5.8936179048266077E-2</v>
      </c>
      <c r="Z4" s="2"/>
      <c r="AB4" s="2"/>
      <c r="AD4" s="2"/>
      <c r="AF4" s="2"/>
      <c r="AH4" s="2"/>
    </row>
    <row r="5" spans="1:34" x14ac:dyDescent="0.35">
      <c r="A5" s="20" t="s">
        <v>54</v>
      </c>
      <c r="B5" s="19">
        <v>0.94055701179459006</v>
      </c>
      <c r="C5" s="19">
        <v>0.95522695253995726</v>
      </c>
      <c r="D5" s="19">
        <v>1.0353913746397287</v>
      </c>
      <c r="E5" s="19">
        <v>1.0688246610257235</v>
      </c>
      <c r="F5" s="19">
        <v>1.0082335221021286</v>
      </c>
      <c r="G5" s="19">
        <v>1.021722919987351</v>
      </c>
      <c r="H5" s="19">
        <v>1.0991950496555281</v>
      </c>
      <c r="I5" s="19">
        <v>1.0642555292697975</v>
      </c>
      <c r="J5" s="19">
        <v>1.1768908581450754</v>
      </c>
      <c r="K5" s="19">
        <v>1.1096546240081373</v>
      </c>
      <c r="L5" s="19">
        <v>1.1449568365248037</v>
      </c>
      <c r="M5" s="19">
        <v>1.155897077600299</v>
      </c>
      <c r="N5" s="19">
        <v>1.1818058436142229</v>
      </c>
      <c r="O5" s="19">
        <v>1.1757012444942694</v>
      </c>
      <c r="P5" s="1">
        <v>1.138843190630475</v>
      </c>
      <c r="Q5" s="1">
        <v>1.1852627266239959</v>
      </c>
      <c r="R5" s="1">
        <v>0.67223063154300133</v>
      </c>
      <c r="S5" s="1">
        <v>0.58746048107193749</v>
      </c>
      <c r="Z5" s="2"/>
      <c r="AB5" s="2"/>
      <c r="AD5" s="2"/>
      <c r="AF5" s="2"/>
      <c r="AH5" s="2"/>
    </row>
    <row r="6" spans="1:34" x14ac:dyDescent="0.35">
      <c r="A6" s="20" t="s">
        <v>52</v>
      </c>
      <c r="B6" s="19">
        <v>1.0367459593101394</v>
      </c>
      <c r="C6" s="19">
        <v>0.97173999492401475</v>
      </c>
      <c r="D6" s="19">
        <v>0.99664584944603618</v>
      </c>
      <c r="E6" s="19">
        <v>0.99486819631981027</v>
      </c>
      <c r="F6" s="19">
        <v>1.3019449799117111</v>
      </c>
      <c r="G6" s="19">
        <v>1.1253626105868526</v>
      </c>
      <c r="H6" s="19">
        <v>1.1316798673590425</v>
      </c>
      <c r="I6" s="19">
        <v>1.2343989261095627</v>
      </c>
      <c r="J6" s="19">
        <v>1.8287934006972548</v>
      </c>
      <c r="K6" s="19">
        <v>1.7791530336141961</v>
      </c>
      <c r="L6" s="19">
        <v>1.79536575496018</v>
      </c>
      <c r="M6" s="19">
        <v>1.9005657504065907</v>
      </c>
      <c r="N6" s="19">
        <v>1.9949394813532824</v>
      </c>
      <c r="O6" s="19">
        <v>1.9186711959748104</v>
      </c>
      <c r="P6" s="1">
        <v>1.9785711339981737</v>
      </c>
      <c r="Q6" s="1">
        <v>1.8936283788999688</v>
      </c>
      <c r="R6" s="1">
        <v>0.71535658786201017</v>
      </c>
      <c r="S6" s="1">
        <v>0.68667540165092533</v>
      </c>
      <c r="Z6" s="2"/>
      <c r="AB6" s="2"/>
      <c r="AD6" s="2"/>
      <c r="AF6" s="2"/>
      <c r="AH6" s="2"/>
    </row>
    <row r="7" spans="1:34" x14ac:dyDescent="0.35">
      <c r="A7" s="20" t="s">
        <v>51</v>
      </c>
      <c r="B7" s="1">
        <v>0.97256224245582523</v>
      </c>
      <c r="C7" s="1">
        <v>1.0690158738442044</v>
      </c>
      <c r="D7" s="1">
        <v>1.129044130831925</v>
      </c>
      <c r="E7" s="1">
        <v>0.82937775286804527</v>
      </c>
      <c r="F7" s="1">
        <v>0.45801125678088322</v>
      </c>
      <c r="G7" s="1">
        <v>0.85214025736433407</v>
      </c>
      <c r="H7" s="1">
        <v>0.63475559097891587</v>
      </c>
      <c r="I7" s="1">
        <v>0.78953535257281837</v>
      </c>
      <c r="J7" s="1">
        <v>1.2960633041314837</v>
      </c>
      <c r="K7" s="1">
        <v>1.4609173978833865</v>
      </c>
      <c r="L7" s="1">
        <v>1.44450352597867</v>
      </c>
      <c r="M7" s="1">
        <v>1.5480871130408851</v>
      </c>
      <c r="N7" s="1">
        <v>2.5788797864377724</v>
      </c>
      <c r="O7" s="1">
        <v>2.5833679670223764</v>
      </c>
      <c r="P7" s="1">
        <v>2.5544181392672067</v>
      </c>
      <c r="Q7" s="1">
        <v>2.6047027776312763</v>
      </c>
      <c r="R7" s="1">
        <v>0.63329937288779803</v>
      </c>
      <c r="S7" s="1">
        <v>0.60475676042154247</v>
      </c>
      <c r="V7" s="2"/>
      <c r="Y7" s="2"/>
      <c r="Z7" s="2"/>
      <c r="AB7" s="2"/>
    </row>
    <row r="8" spans="1:34" x14ac:dyDescent="0.35">
      <c r="A8" s="20"/>
    </row>
    <row r="9" spans="1:34" x14ac:dyDescent="0.35">
      <c r="A9" s="20"/>
    </row>
    <row r="10" spans="1:34" x14ac:dyDescent="0.35">
      <c r="A10" s="20"/>
    </row>
    <row r="11" spans="1:34" x14ac:dyDescent="0.35">
      <c r="A11" s="20"/>
    </row>
    <row r="12" spans="1:34" x14ac:dyDescent="0.35">
      <c r="A12" s="20"/>
    </row>
    <row r="13" spans="1:34" x14ac:dyDescent="0.35">
      <c r="A13" s="18"/>
    </row>
    <row r="14" spans="1:34" x14ac:dyDescent="0.35">
      <c r="A14" s="22"/>
    </row>
    <row r="15" spans="1:34" x14ac:dyDescent="0.35">
      <c r="A15" s="22"/>
    </row>
    <row r="16" spans="1:34" x14ac:dyDescent="0.35">
      <c r="A16" s="22"/>
    </row>
    <row r="17" spans="1:1" x14ac:dyDescent="0.35">
      <c r="A17" s="22"/>
    </row>
    <row r="18" spans="1:1" x14ac:dyDescent="0.35">
      <c r="A18" s="22"/>
    </row>
    <row r="19" spans="1:1" x14ac:dyDescent="0.35">
      <c r="A19" s="22"/>
    </row>
    <row r="20" spans="1:1" x14ac:dyDescent="0.35">
      <c r="A20" s="22"/>
    </row>
    <row r="21" spans="1:1" x14ac:dyDescent="0.35">
      <c r="A21" s="22"/>
    </row>
    <row r="22" spans="1:1" x14ac:dyDescent="0.35">
      <c r="A22" s="22"/>
    </row>
    <row r="23" spans="1:1" x14ac:dyDescent="0.35">
      <c r="A23" s="22"/>
    </row>
    <row r="24" spans="1:1" x14ac:dyDescent="0.35">
      <c r="A24" s="22"/>
    </row>
    <row r="25" spans="1:1" x14ac:dyDescent="0.35">
      <c r="A25" s="22"/>
    </row>
    <row r="26" spans="1:1" x14ac:dyDescent="0.35">
      <c r="A26" s="22"/>
    </row>
    <row r="27" spans="1:1" x14ac:dyDescent="0.35">
      <c r="A27" s="22"/>
    </row>
    <row r="28" spans="1:1" x14ac:dyDescent="0.35">
      <c r="A28" s="15"/>
    </row>
    <row r="29" spans="1:1" x14ac:dyDescent="0.35">
      <c r="A29" s="15"/>
    </row>
    <row r="30" spans="1:1" x14ac:dyDescent="0.35">
      <c r="A30" s="15"/>
    </row>
    <row r="31" spans="1:1" x14ac:dyDescent="0.35">
      <c r="A31" s="15"/>
    </row>
    <row r="32" spans="1:1" x14ac:dyDescent="0.35">
      <c r="A32" s="15"/>
    </row>
    <row r="33" spans="1:1" x14ac:dyDescent="0.35">
      <c r="A33" s="15"/>
    </row>
    <row r="34" spans="1:1" x14ac:dyDescent="0.35">
      <c r="A34" s="15"/>
    </row>
    <row r="35" spans="1:1" x14ac:dyDescent="0.35">
      <c r="A35" s="15"/>
    </row>
    <row r="36" spans="1:1" x14ac:dyDescent="0.35">
      <c r="A36" s="15"/>
    </row>
    <row r="37" spans="1:1" x14ac:dyDescent="0.35">
      <c r="A37" s="15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A0339-86C0-4C9B-8D21-BD621CF654A1}">
  <dimension ref="A1:W14"/>
  <sheetViews>
    <sheetView workbookViewId="0">
      <selection activeCell="B26" sqref="B26"/>
    </sheetView>
  </sheetViews>
  <sheetFormatPr defaultRowHeight="13.5" x14ac:dyDescent="0.7"/>
  <cols>
    <col min="1" max="1" width="30.5625" style="1" bestFit="1" customWidth="1"/>
    <col min="2" max="6" width="9" style="1"/>
    <col min="7" max="7" width="8.6875" style="1" customWidth="1"/>
    <col min="8" max="8" width="13.8125" style="1" bestFit="1" customWidth="1"/>
    <col min="9" max="9" width="9" style="1"/>
    <col min="10" max="10" width="13.3125" style="1" bestFit="1" customWidth="1"/>
    <col min="11" max="11" width="12.6875" style="1" bestFit="1" customWidth="1"/>
    <col min="12" max="12" width="9" style="1"/>
    <col min="13" max="13" width="13.6875" style="1" bestFit="1" customWidth="1"/>
    <col min="14" max="16" width="9" style="1"/>
    <col min="17" max="17" width="17.1875" style="1" bestFit="1" customWidth="1"/>
    <col min="18" max="18" width="9" style="1"/>
    <col min="19" max="19" width="17.1875" style="1" bestFit="1" customWidth="1"/>
    <col min="20" max="20" width="9" style="1"/>
    <col min="21" max="21" width="17.1875" style="1" bestFit="1" customWidth="1"/>
    <col min="22" max="22" width="9" style="1"/>
    <col min="23" max="23" width="17.1875" style="1" bestFit="1" customWidth="1"/>
    <col min="24" max="16384" width="9" style="1"/>
  </cols>
  <sheetData>
    <row r="1" spans="1:23" ht="17.649999999999999" customHeight="1" x14ac:dyDescent="0.35">
      <c r="A1" s="18"/>
      <c r="B1" s="30" t="s">
        <v>67</v>
      </c>
      <c r="C1" s="30"/>
      <c r="D1" s="30"/>
      <c r="E1" s="30" t="s">
        <v>66</v>
      </c>
      <c r="F1" s="30"/>
      <c r="G1" s="30"/>
      <c r="L1" s="19"/>
      <c r="M1" s="19"/>
      <c r="N1" s="19"/>
      <c r="O1" s="19"/>
      <c r="P1" s="19"/>
    </row>
    <row r="2" spans="1:23" x14ac:dyDescent="0.35">
      <c r="A2" s="20" t="s">
        <v>71</v>
      </c>
      <c r="B2" s="19">
        <v>-2.6086956521739131</v>
      </c>
      <c r="C2" s="19">
        <v>-8</v>
      </c>
      <c r="D2" s="19">
        <v>-4</v>
      </c>
      <c r="E2" s="19">
        <v>17.391304347826086</v>
      </c>
      <c r="F2" s="19">
        <v>4.1739130434782616</v>
      </c>
      <c r="G2" s="19">
        <v>11.478260869565217</v>
      </c>
      <c r="H2" s="2"/>
      <c r="J2" s="2"/>
      <c r="L2" s="19"/>
      <c r="M2" s="19"/>
      <c r="N2" s="19"/>
      <c r="O2" s="19"/>
      <c r="P2" s="19"/>
      <c r="U2" s="2"/>
      <c r="W2" s="2"/>
    </row>
    <row r="3" spans="1:23" x14ac:dyDescent="0.35">
      <c r="A3" s="20" t="s">
        <v>72</v>
      </c>
      <c r="B3" s="19">
        <v>63.068104271871164</v>
      </c>
      <c r="C3" s="19">
        <v>61.348437286747647</v>
      </c>
      <c r="D3" s="19">
        <v>59.464992493517123</v>
      </c>
      <c r="E3" s="19">
        <v>33.424321004503888</v>
      </c>
      <c r="F3" s="19">
        <v>36.454210454483416</v>
      </c>
      <c r="G3" s="19">
        <v>38.706155315954689</v>
      </c>
      <c r="H3" s="2"/>
      <c r="J3" s="2"/>
      <c r="L3" s="19"/>
      <c r="M3" s="19"/>
      <c r="N3" s="19"/>
      <c r="O3" s="19"/>
      <c r="P3" s="19"/>
      <c r="U3" s="2"/>
      <c r="W3" s="2"/>
    </row>
    <row r="4" spans="1:23" x14ac:dyDescent="0.35">
      <c r="A4" s="20" t="s">
        <v>65</v>
      </c>
      <c r="B4" s="19">
        <v>81.550802139037444</v>
      </c>
      <c r="C4" s="19">
        <v>78.342245989304814</v>
      </c>
      <c r="D4" s="19">
        <v>75.133689839572199</v>
      </c>
      <c r="E4" s="19">
        <v>38.235294117647065</v>
      </c>
      <c r="F4" s="19">
        <v>44.652406417112303</v>
      </c>
      <c r="G4" s="19">
        <v>52.673796791443849</v>
      </c>
      <c r="H4" s="2"/>
      <c r="J4" s="2"/>
      <c r="U4" s="2"/>
      <c r="W4" s="2"/>
    </row>
    <row r="5" spans="1:23" x14ac:dyDescent="0.35">
      <c r="A5" s="20" t="s">
        <v>74</v>
      </c>
      <c r="B5" s="1">
        <v>85.726872246696047</v>
      </c>
      <c r="C5" s="1">
        <v>88.634361233480178</v>
      </c>
      <c r="D5" s="1">
        <v>88.370044052863435</v>
      </c>
      <c r="E5" s="1">
        <v>37.885462555066077</v>
      </c>
      <c r="F5" s="1">
        <v>46.872246696035248</v>
      </c>
      <c r="G5" s="1">
        <v>45.022026431718068</v>
      </c>
      <c r="H5" s="2"/>
      <c r="J5" s="2"/>
      <c r="L5" s="19"/>
      <c r="M5" s="19"/>
      <c r="N5" s="19"/>
      <c r="O5" s="19"/>
      <c r="P5" s="19"/>
      <c r="U5" s="2"/>
      <c r="W5" s="2"/>
    </row>
    <row r="6" spans="1:23" x14ac:dyDescent="0.35">
      <c r="A6" s="20" t="s">
        <v>73</v>
      </c>
      <c r="B6" s="1">
        <v>-0.6211180124223673</v>
      </c>
      <c r="C6" s="1">
        <v>0.31055900621117305</v>
      </c>
      <c r="D6" s="1">
        <v>4.7360248447204896</v>
      </c>
      <c r="E6" s="1">
        <v>-4.4642857142857215</v>
      </c>
      <c r="F6" s="1">
        <v>-2.9503105590062186</v>
      </c>
      <c r="G6" s="1">
        <v>0.65993788819875077</v>
      </c>
      <c r="H6" s="2"/>
      <c r="J6" s="2"/>
    </row>
    <row r="7" spans="1:23" x14ac:dyDescent="0.7">
      <c r="H7" s="2"/>
      <c r="J7" s="2"/>
    </row>
    <row r="8" spans="1:23" x14ac:dyDescent="0.35">
      <c r="A8" s="20"/>
    </row>
    <row r="9" spans="1:23" x14ac:dyDescent="0.35">
      <c r="A9" s="20"/>
    </row>
    <row r="10" spans="1:23" x14ac:dyDescent="0.35">
      <c r="A10" s="20"/>
    </row>
    <row r="11" spans="1:23" x14ac:dyDescent="0.35">
      <c r="A11" s="20"/>
    </row>
    <row r="12" spans="1:23" x14ac:dyDescent="0.35">
      <c r="A12" s="20"/>
    </row>
    <row r="13" spans="1:23" x14ac:dyDescent="0.35">
      <c r="A13" s="20"/>
    </row>
    <row r="14" spans="1:23" x14ac:dyDescent="0.35">
      <c r="A14" s="20"/>
    </row>
  </sheetData>
  <mergeCells count="2">
    <mergeCell ref="B1:D1"/>
    <mergeCell ref="E1:G1"/>
  </mergeCells>
  <phoneticPr fontId="1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7BEAD-4E20-4804-A9EF-1C7E5678B81B}">
  <dimension ref="A1:J13"/>
  <sheetViews>
    <sheetView workbookViewId="0">
      <selection activeCell="B26" sqref="B26"/>
    </sheetView>
  </sheetViews>
  <sheetFormatPr defaultRowHeight="13.5" x14ac:dyDescent="0.7"/>
  <cols>
    <col min="1" max="1" width="30.0625" style="1" bestFit="1" customWidth="1"/>
    <col min="2" max="4" width="9" style="1"/>
    <col min="5" max="5" width="16.8125" style="1" bestFit="1" customWidth="1"/>
    <col min="6" max="6" width="9" style="1"/>
    <col min="7" max="7" width="8.6875" style="1" customWidth="1"/>
    <col min="8" max="8" width="9.125" style="1" customWidth="1"/>
    <col min="9" max="9" width="9" style="1"/>
    <col min="10" max="10" width="9.375" style="1" customWidth="1"/>
    <col min="11" max="16384" width="9" style="1"/>
  </cols>
  <sheetData>
    <row r="1" spans="1:10" x14ac:dyDescent="0.35">
      <c r="A1" s="18"/>
      <c r="B1" s="30" t="s">
        <v>67</v>
      </c>
      <c r="C1" s="30"/>
      <c r="D1" s="30"/>
      <c r="G1" s="19"/>
    </row>
    <row r="2" spans="1:10" x14ac:dyDescent="0.35">
      <c r="A2" s="20" t="s">
        <v>76</v>
      </c>
      <c r="B2" s="19">
        <v>9.82420176419431</v>
      </c>
      <c r="C2" s="19">
        <v>1.4722325754752141</v>
      </c>
      <c r="D2" s="19">
        <v>11.706423158156293</v>
      </c>
      <c r="E2" s="2"/>
      <c r="G2" s="19"/>
      <c r="J2" s="2"/>
    </row>
    <row r="3" spans="1:10" x14ac:dyDescent="0.35">
      <c r="A3" s="20" t="s">
        <v>77</v>
      </c>
      <c r="B3" s="19">
        <v>48.857263913466099</v>
      </c>
      <c r="C3" s="19">
        <v>56.513720310046608</v>
      </c>
      <c r="D3" s="19">
        <v>53.388330882536209</v>
      </c>
      <c r="E3" s="2"/>
      <c r="G3" s="19"/>
      <c r="J3" s="2"/>
    </row>
    <row r="4" spans="1:10" x14ac:dyDescent="0.35">
      <c r="A4" s="20" t="s">
        <v>78</v>
      </c>
      <c r="B4" s="19">
        <v>0.20847068046968265</v>
      </c>
      <c r="C4" s="19">
        <v>1.9457263510503715</v>
      </c>
      <c r="D4" s="19">
        <v>2.2343780624699319</v>
      </c>
      <c r="E4" s="2"/>
      <c r="G4" s="19"/>
      <c r="J4" s="2"/>
    </row>
    <row r="5" spans="1:10" x14ac:dyDescent="0.35">
      <c r="A5" s="20"/>
      <c r="B5" s="19"/>
      <c r="C5" s="19"/>
      <c r="D5" s="19"/>
      <c r="E5" s="19"/>
      <c r="F5" s="19"/>
      <c r="G5" s="19"/>
      <c r="H5" s="2"/>
      <c r="J5" s="2"/>
    </row>
    <row r="6" spans="1:10" x14ac:dyDescent="0.35">
      <c r="A6" s="20"/>
      <c r="E6" s="19"/>
      <c r="F6" s="19"/>
      <c r="G6" s="19"/>
      <c r="H6" s="2"/>
      <c r="J6" s="2"/>
    </row>
    <row r="7" spans="1:10" x14ac:dyDescent="0.35">
      <c r="A7" s="20"/>
      <c r="E7" s="19"/>
      <c r="F7" s="19"/>
      <c r="G7" s="19"/>
      <c r="H7" s="2"/>
      <c r="J7" s="2"/>
    </row>
    <row r="8" spans="1:10" x14ac:dyDescent="0.35">
      <c r="A8" s="20"/>
      <c r="E8" s="19"/>
      <c r="F8" s="19"/>
      <c r="G8" s="19"/>
      <c r="H8" s="2"/>
      <c r="J8" s="2"/>
    </row>
    <row r="9" spans="1:10" x14ac:dyDescent="0.35">
      <c r="A9" s="20"/>
    </row>
    <row r="10" spans="1:10" x14ac:dyDescent="0.35">
      <c r="A10" s="20"/>
    </row>
    <row r="11" spans="1:10" x14ac:dyDescent="0.35">
      <c r="A11" s="20"/>
    </row>
    <row r="12" spans="1:10" x14ac:dyDescent="0.35">
      <c r="A12" s="20"/>
    </row>
    <row r="13" spans="1:10" x14ac:dyDescent="0.35">
      <c r="A13" s="20"/>
    </row>
  </sheetData>
  <mergeCells count="1">
    <mergeCell ref="B1:D1"/>
  </mergeCells>
  <phoneticPr fontId="1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53FCE-EAC9-48F5-B3BF-A9BE7315E7FF}">
  <dimension ref="A1:R18"/>
  <sheetViews>
    <sheetView workbookViewId="0">
      <selection activeCell="B26" sqref="B26"/>
    </sheetView>
  </sheetViews>
  <sheetFormatPr defaultRowHeight="13.5" x14ac:dyDescent="0.7"/>
  <cols>
    <col min="1" max="1" width="47.4375" style="1" bestFit="1" customWidth="1"/>
    <col min="2" max="6" width="9.0625" style="1" bestFit="1" customWidth="1"/>
    <col min="7" max="7" width="8.6875" style="1" customWidth="1"/>
    <col min="8" max="8" width="10.3125" style="1" customWidth="1"/>
    <col min="9" max="9" width="9.0625" style="1" bestFit="1" customWidth="1"/>
    <col min="10" max="10" width="14.25" style="1" bestFit="1" customWidth="1"/>
    <col min="11" max="13" width="9.0625" style="1" bestFit="1" customWidth="1"/>
    <col min="14" max="14" width="13.8125" style="1" bestFit="1" customWidth="1"/>
    <col min="15" max="15" width="9" style="1"/>
    <col min="16" max="16" width="15.5625" style="1" bestFit="1" customWidth="1"/>
    <col min="17" max="17" width="9" style="1"/>
    <col min="18" max="18" width="15.5625" style="1" bestFit="1" customWidth="1"/>
    <col min="19" max="16384" width="9" style="1"/>
  </cols>
  <sheetData>
    <row r="1" spans="1:18" x14ac:dyDescent="0.35">
      <c r="A1" s="18"/>
      <c r="B1" s="30">
        <v>0</v>
      </c>
      <c r="C1" s="30"/>
      <c r="D1" s="30"/>
      <c r="E1" s="30">
        <v>0.1</v>
      </c>
      <c r="F1" s="30"/>
      <c r="G1" s="30"/>
      <c r="H1" s="30">
        <v>0.5</v>
      </c>
      <c r="I1" s="30"/>
      <c r="J1" s="30"/>
      <c r="K1" s="30">
        <v>1</v>
      </c>
      <c r="L1" s="30"/>
      <c r="M1" s="30"/>
    </row>
    <row r="2" spans="1:18" x14ac:dyDescent="0.35">
      <c r="A2" s="1" t="s">
        <v>82</v>
      </c>
      <c r="B2" s="19">
        <v>100</v>
      </c>
      <c r="C2" s="19">
        <v>100</v>
      </c>
      <c r="D2" s="19">
        <v>100</v>
      </c>
      <c r="E2" s="19">
        <v>97.708764160093693</v>
      </c>
      <c r="F2" s="19">
        <v>97.535390099083045</v>
      </c>
      <c r="G2" s="19">
        <v>99.593812597373685</v>
      </c>
      <c r="H2" s="1">
        <v>95.14210420364914</v>
      </c>
      <c r="I2" s="1">
        <v>96.116092452882469</v>
      </c>
      <c r="J2" s="2">
        <v>95.781400697381116</v>
      </c>
      <c r="K2" s="1">
        <v>86.273630657174749</v>
      </c>
      <c r="L2" s="1">
        <v>96.370033150803835</v>
      </c>
      <c r="M2" s="1">
        <v>92.221233029156465</v>
      </c>
      <c r="N2" s="2"/>
      <c r="P2" s="2"/>
      <c r="R2" s="2"/>
    </row>
    <row r="3" spans="1:18" x14ac:dyDescent="0.35">
      <c r="A3" s="1" t="s">
        <v>81</v>
      </c>
      <c r="B3" s="19">
        <v>100</v>
      </c>
      <c r="C3" s="19">
        <v>100</v>
      </c>
      <c r="D3" s="19">
        <v>100</v>
      </c>
      <c r="E3" s="19">
        <v>98.453598814120753</v>
      </c>
      <c r="F3" s="19">
        <v>99.371150489874694</v>
      </c>
      <c r="G3" s="19">
        <v>95.871355441798357</v>
      </c>
      <c r="H3" s="1">
        <v>96.289552184177296</v>
      </c>
      <c r="I3" s="1">
        <v>97.509534318931046</v>
      </c>
      <c r="J3" s="2">
        <v>95.545849098597827</v>
      </c>
      <c r="K3" s="1">
        <v>88.008528082279526</v>
      </c>
      <c r="L3" s="1">
        <v>92.288513569667472</v>
      </c>
      <c r="M3" s="1">
        <v>89.045923288077759</v>
      </c>
      <c r="N3" s="2"/>
      <c r="P3" s="2"/>
      <c r="R3" s="2"/>
    </row>
    <row r="4" spans="1:18" x14ac:dyDescent="0.35">
      <c r="A4" s="1" t="s">
        <v>80</v>
      </c>
      <c r="B4" s="19">
        <v>100</v>
      </c>
      <c r="C4" s="19">
        <v>100</v>
      </c>
      <c r="D4" s="19">
        <v>100</v>
      </c>
      <c r="E4" s="19">
        <v>53.95842102373588</v>
      </c>
      <c r="F4" s="19">
        <v>62.530357456160601</v>
      </c>
      <c r="G4" s="19">
        <v>60.104607166703758</v>
      </c>
      <c r="H4" s="1">
        <v>1.3066632505535933</v>
      </c>
      <c r="I4" s="1">
        <v>1.4229913290794418</v>
      </c>
      <c r="J4" s="2">
        <v>1.1193337784702129</v>
      </c>
      <c r="K4" s="1">
        <v>0.24888823820068445</v>
      </c>
      <c r="L4" s="1">
        <v>0.31211620326336881</v>
      </c>
      <c r="M4" s="1">
        <v>0.27079160175087175</v>
      </c>
      <c r="N4" s="2"/>
      <c r="P4" s="2"/>
      <c r="R4" s="2"/>
    </row>
    <row r="5" spans="1:18" x14ac:dyDescent="0.35">
      <c r="A5" s="1" t="s">
        <v>79</v>
      </c>
      <c r="B5" s="19">
        <v>100</v>
      </c>
      <c r="C5" s="19">
        <v>100</v>
      </c>
      <c r="D5" s="19">
        <v>100</v>
      </c>
      <c r="E5" s="19">
        <v>41.824204381165018</v>
      </c>
      <c r="F5" s="19">
        <v>38.844615995493712</v>
      </c>
      <c r="G5" s="19">
        <v>41.876251947473847</v>
      </c>
      <c r="H5" s="1">
        <v>0.3806525996010468</v>
      </c>
      <c r="I5" s="1">
        <v>0.32504409333936635</v>
      </c>
      <c r="J5" s="2">
        <v>0.35703687217152608</v>
      </c>
      <c r="K5" s="1">
        <v>0.29463975257581027</v>
      </c>
      <c r="L5" s="1">
        <v>0.29826489246765719</v>
      </c>
      <c r="M5" s="1">
        <v>0.31994213220565326</v>
      </c>
      <c r="N5" s="2"/>
      <c r="P5" s="2"/>
      <c r="R5" s="2"/>
    </row>
    <row r="6" spans="1:18" x14ac:dyDescent="0.35">
      <c r="A6" s="20"/>
      <c r="B6" s="19"/>
      <c r="C6" s="19"/>
      <c r="D6" s="19"/>
      <c r="E6" s="19"/>
      <c r="F6" s="19"/>
      <c r="G6" s="19"/>
      <c r="J6" s="2"/>
      <c r="N6" s="2"/>
    </row>
    <row r="7" spans="1:18" x14ac:dyDescent="0.35">
      <c r="A7" s="20"/>
      <c r="B7" s="19"/>
      <c r="C7" s="19"/>
      <c r="D7" s="19"/>
      <c r="E7" s="19"/>
      <c r="F7" s="19"/>
      <c r="G7" s="19"/>
      <c r="J7" s="2"/>
      <c r="N7" s="2"/>
    </row>
    <row r="8" spans="1:18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18" x14ac:dyDescent="0.35">
      <c r="A9" s="20"/>
    </row>
    <row r="10" spans="1:18" x14ac:dyDescent="0.35">
      <c r="A10" s="20"/>
    </row>
    <row r="11" spans="1:18" x14ac:dyDescent="0.35">
      <c r="A11" s="20"/>
    </row>
    <row r="12" spans="1:18" x14ac:dyDescent="0.35">
      <c r="A12" s="20"/>
    </row>
    <row r="13" spans="1:18" x14ac:dyDescent="0.35">
      <c r="A13" s="20"/>
    </row>
    <row r="18" s="1" customFormat="1" x14ac:dyDescent="0.7"/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6D4C1-C23C-46A2-AAFC-F56713E21524}">
  <dimension ref="A1:R18"/>
  <sheetViews>
    <sheetView workbookViewId="0">
      <selection activeCell="B26" sqref="B26"/>
    </sheetView>
  </sheetViews>
  <sheetFormatPr defaultRowHeight="13.5" x14ac:dyDescent="0.7"/>
  <cols>
    <col min="1" max="1" width="47.4375" style="1" bestFit="1" customWidth="1"/>
    <col min="2" max="6" width="9" style="1"/>
    <col min="7" max="7" width="8.6875" style="1" customWidth="1"/>
    <col min="8" max="8" width="10.3125" style="1" customWidth="1"/>
    <col min="9" max="9" width="9" style="1"/>
    <col min="10" max="10" width="12.0625" style="1" customWidth="1"/>
    <col min="11" max="13" width="9" style="1"/>
    <col min="14" max="14" width="13.8125" style="1" bestFit="1" customWidth="1"/>
    <col min="15" max="15" width="9" style="1"/>
    <col min="16" max="16" width="15.5625" style="1" bestFit="1" customWidth="1"/>
    <col min="17" max="17" width="9" style="1"/>
    <col min="18" max="18" width="15.5625" style="1" bestFit="1" customWidth="1"/>
    <col min="19" max="16384" width="9" style="1"/>
  </cols>
  <sheetData>
    <row r="1" spans="1:18" x14ac:dyDescent="0.35">
      <c r="A1" s="18"/>
      <c r="B1" s="30">
        <v>0</v>
      </c>
      <c r="C1" s="30"/>
      <c r="D1" s="30"/>
      <c r="E1" s="30">
        <v>0.1</v>
      </c>
      <c r="F1" s="30"/>
      <c r="G1" s="30"/>
      <c r="H1" s="30">
        <v>0.5</v>
      </c>
      <c r="I1" s="30"/>
      <c r="J1" s="30"/>
      <c r="K1" s="30">
        <v>1</v>
      </c>
      <c r="L1" s="30"/>
      <c r="M1" s="30"/>
    </row>
    <row r="2" spans="1:18" x14ac:dyDescent="0.35">
      <c r="A2" s="1" t="s">
        <v>82</v>
      </c>
      <c r="B2" s="19">
        <v>100</v>
      </c>
      <c r="C2" s="19">
        <v>100</v>
      </c>
      <c r="D2" s="19">
        <v>100</v>
      </c>
      <c r="E2" s="19">
        <v>626.72413793103453</v>
      </c>
      <c r="F2" s="19">
        <v>683.83838383838383</v>
      </c>
      <c r="G2" s="19">
        <v>820.98765432098764</v>
      </c>
      <c r="H2" s="1">
        <v>354.96402877697841</v>
      </c>
      <c r="I2" s="1">
        <v>467.8500986193294</v>
      </c>
      <c r="J2" s="1">
        <v>433.0612244897959</v>
      </c>
      <c r="K2" s="1">
        <v>371.36824324324323</v>
      </c>
      <c r="L2" s="1">
        <v>335.36209553158704</v>
      </c>
      <c r="M2" s="1">
        <v>382.8877005347594</v>
      </c>
      <c r="N2" s="2"/>
      <c r="P2" s="2"/>
      <c r="R2" s="2"/>
    </row>
    <row r="3" spans="1:18" x14ac:dyDescent="0.35">
      <c r="A3" s="1" t="s">
        <v>81</v>
      </c>
      <c r="B3" s="19">
        <v>100</v>
      </c>
      <c r="C3" s="19">
        <v>100</v>
      </c>
      <c r="D3" s="19">
        <v>100</v>
      </c>
      <c r="E3" s="19">
        <v>627.34375</v>
      </c>
      <c r="F3" s="19">
        <v>743.85964912280701</v>
      </c>
      <c r="G3" s="19">
        <v>420.3488372093023</v>
      </c>
      <c r="H3" s="1">
        <v>431.22765196662698</v>
      </c>
      <c r="I3" s="1">
        <v>457.9487179487179</v>
      </c>
      <c r="J3" s="1">
        <v>432.6502732240437</v>
      </c>
      <c r="K3" s="1">
        <v>384.26535087719299</v>
      </c>
      <c r="L3" s="1">
        <v>357.21623009758605</v>
      </c>
      <c r="M3" s="1">
        <v>327.81740370898717</v>
      </c>
      <c r="N3" s="2"/>
      <c r="P3" s="2"/>
      <c r="R3" s="2"/>
    </row>
    <row r="4" spans="1:18" x14ac:dyDescent="0.35">
      <c r="A4" s="1" t="s">
        <v>80</v>
      </c>
      <c r="B4" s="19">
        <v>100</v>
      </c>
      <c r="C4" s="19">
        <v>100</v>
      </c>
      <c r="D4" s="19">
        <v>100</v>
      </c>
      <c r="E4" s="19">
        <v>943.44262295081978</v>
      </c>
      <c r="F4" s="19">
        <v>1241.5458937198068</v>
      </c>
      <c r="G4" s="19">
        <v>1006.9852941176471</v>
      </c>
      <c r="H4" s="1">
        <v>1409.0468497576737</v>
      </c>
      <c r="I4" s="1">
        <v>1438.3100051840331</v>
      </c>
      <c r="J4" s="1">
        <v>1398.6993496748373</v>
      </c>
      <c r="K4" s="1">
        <v>1187.3534715960325</v>
      </c>
      <c r="L4" s="1">
        <v>1066.3732394366198</v>
      </c>
      <c r="M4" s="1">
        <v>1344.1197266085317</v>
      </c>
      <c r="N4" s="2"/>
      <c r="P4" s="2"/>
      <c r="R4" s="2"/>
    </row>
    <row r="5" spans="1:18" x14ac:dyDescent="0.35">
      <c r="A5" s="1" t="s">
        <v>79</v>
      </c>
      <c r="B5" s="19">
        <v>100</v>
      </c>
      <c r="C5" s="19">
        <v>100</v>
      </c>
      <c r="D5" s="19">
        <v>100</v>
      </c>
      <c r="E5" s="19">
        <v>704.69387755102048</v>
      </c>
      <c r="F5" s="19">
        <v>915.7303370786517</v>
      </c>
      <c r="G5" s="19">
        <v>819.39252336448601</v>
      </c>
      <c r="H5" s="1">
        <v>1285.0899742930592</v>
      </c>
      <c r="I5" s="1">
        <v>1406.1172472387425</v>
      </c>
      <c r="J5" s="1">
        <v>1360.1535836177475</v>
      </c>
      <c r="K5" s="1">
        <v>1029.9844236760125</v>
      </c>
      <c r="L5" s="1">
        <v>919.15691398704689</v>
      </c>
      <c r="M5" s="1">
        <v>990.5330990041009</v>
      </c>
      <c r="N5" s="2"/>
      <c r="P5" s="2"/>
      <c r="R5" s="2"/>
    </row>
    <row r="6" spans="1:18" x14ac:dyDescent="0.35">
      <c r="A6" s="20"/>
      <c r="B6" s="19"/>
      <c r="C6" s="19"/>
      <c r="D6" s="19"/>
      <c r="E6" s="19"/>
      <c r="F6" s="19"/>
      <c r="G6" s="19"/>
      <c r="J6" s="2"/>
      <c r="N6" s="2"/>
    </row>
    <row r="7" spans="1:18" x14ac:dyDescent="0.35">
      <c r="A7" s="20"/>
      <c r="B7" s="19"/>
      <c r="C7" s="19"/>
      <c r="D7" s="19"/>
      <c r="E7" s="19"/>
      <c r="F7" s="19"/>
      <c r="G7" s="19"/>
      <c r="J7" s="2"/>
      <c r="N7" s="2"/>
    </row>
    <row r="8" spans="1:18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18" x14ac:dyDescent="0.35">
      <c r="A9" s="20"/>
    </row>
    <row r="10" spans="1:18" x14ac:dyDescent="0.35">
      <c r="A10" s="20"/>
    </row>
    <row r="11" spans="1:18" x14ac:dyDescent="0.35">
      <c r="A11" s="20"/>
    </row>
    <row r="12" spans="1:18" x14ac:dyDescent="0.35">
      <c r="A12" s="20"/>
    </row>
    <row r="13" spans="1:18" x14ac:dyDescent="0.35">
      <c r="A13" s="20"/>
    </row>
    <row r="18" s="1" customFormat="1" x14ac:dyDescent="0.7"/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67C32-C3DA-447C-A8F2-F95FD45B8C1F}">
  <dimension ref="A1:R18"/>
  <sheetViews>
    <sheetView workbookViewId="0">
      <selection activeCell="B26" sqref="B26"/>
    </sheetView>
  </sheetViews>
  <sheetFormatPr defaultRowHeight="13.5" x14ac:dyDescent="0.7"/>
  <cols>
    <col min="1" max="1" width="47.4375" style="1" bestFit="1" customWidth="1"/>
    <col min="2" max="6" width="9.0625" style="1" bestFit="1" customWidth="1"/>
    <col min="7" max="7" width="8.6875" style="1" customWidth="1"/>
    <col min="8" max="8" width="10.3125" style="1" customWidth="1"/>
    <col min="9" max="9" width="9.0625" style="1" bestFit="1" customWidth="1"/>
    <col min="10" max="10" width="14.25" style="1" bestFit="1" customWidth="1"/>
    <col min="11" max="13" width="9.0625" style="1" bestFit="1" customWidth="1"/>
    <col min="14" max="14" width="13.8125" style="1" bestFit="1" customWidth="1"/>
    <col min="15" max="15" width="9" style="1"/>
    <col min="16" max="16" width="15.5625" style="1" bestFit="1" customWidth="1"/>
    <col min="17" max="17" width="9" style="1"/>
    <col min="18" max="18" width="15.5625" style="1" bestFit="1" customWidth="1"/>
    <col min="19" max="16384" width="9" style="1"/>
  </cols>
  <sheetData>
    <row r="1" spans="1:18" x14ac:dyDescent="0.35">
      <c r="A1" s="18"/>
      <c r="B1" s="30">
        <v>0</v>
      </c>
      <c r="C1" s="30"/>
      <c r="D1" s="30"/>
      <c r="E1" s="30">
        <v>0.1</v>
      </c>
      <c r="F1" s="30"/>
      <c r="G1" s="30"/>
      <c r="H1" s="30">
        <v>0.5</v>
      </c>
      <c r="I1" s="30"/>
      <c r="J1" s="30"/>
      <c r="K1" s="30">
        <v>1</v>
      </c>
      <c r="L1" s="30"/>
      <c r="M1" s="30"/>
    </row>
    <row r="2" spans="1:18" x14ac:dyDescent="0.35">
      <c r="A2" s="1" t="s">
        <v>82</v>
      </c>
      <c r="B2" s="19">
        <v>100</v>
      </c>
      <c r="C2" s="19">
        <v>100</v>
      </c>
      <c r="D2" s="19">
        <v>100</v>
      </c>
      <c r="E2" s="19">
        <v>86.961483594864475</v>
      </c>
      <c r="F2" s="19">
        <v>101.20611620795108</v>
      </c>
      <c r="G2" s="19">
        <v>91.887099338396254</v>
      </c>
      <c r="H2" s="1">
        <v>81.381359961959106</v>
      </c>
      <c r="I2" s="1">
        <v>85.31865443425076</v>
      </c>
      <c r="J2" s="2">
        <v>77.063995793129592</v>
      </c>
      <c r="K2" s="1">
        <v>75.129576795054689</v>
      </c>
      <c r="L2" s="1">
        <v>83.980428134556576</v>
      </c>
      <c r="M2" s="1">
        <v>77.139817294639911</v>
      </c>
      <c r="N2" s="2"/>
      <c r="P2" s="2"/>
      <c r="R2" s="2"/>
    </row>
    <row r="3" spans="1:18" x14ac:dyDescent="0.35">
      <c r="A3" s="1" t="s">
        <v>81</v>
      </c>
      <c r="B3" s="19">
        <v>100</v>
      </c>
      <c r="C3" s="19">
        <v>100</v>
      </c>
      <c r="D3" s="19">
        <v>100</v>
      </c>
      <c r="E3" s="19">
        <v>83.544935805991443</v>
      </c>
      <c r="F3" s="19">
        <v>86.527217125382265</v>
      </c>
      <c r="G3" s="19">
        <v>98.633990045370609</v>
      </c>
      <c r="H3" s="1">
        <v>91.721350451735617</v>
      </c>
      <c r="I3" s="1">
        <v>85.393272171253827</v>
      </c>
      <c r="J3" s="2">
        <v>91.088527717650507</v>
      </c>
      <c r="K3" s="1">
        <v>78.033761293390398</v>
      </c>
      <c r="L3" s="1">
        <v>83.590214067278296</v>
      </c>
      <c r="M3" s="1">
        <v>77.248657837130523</v>
      </c>
      <c r="N3" s="2"/>
      <c r="P3" s="2"/>
      <c r="R3" s="2"/>
    </row>
    <row r="4" spans="1:18" x14ac:dyDescent="0.35">
      <c r="A4" s="1" t="s">
        <v>80</v>
      </c>
      <c r="B4" s="19">
        <v>100</v>
      </c>
      <c r="C4" s="19">
        <v>100</v>
      </c>
      <c r="D4" s="19">
        <v>100</v>
      </c>
      <c r="E4" s="19">
        <v>87.658107465525433</v>
      </c>
      <c r="F4" s="19">
        <v>89.377370030581034</v>
      </c>
      <c r="G4" s="19">
        <v>101.44916902080199</v>
      </c>
      <c r="H4" s="1">
        <v>68.920589633856395</v>
      </c>
      <c r="I4" s="1">
        <v>77.674617737003061</v>
      </c>
      <c r="J4" s="2">
        <v>69.282508468772548</v>
      </c>
      <c r="K4" s="1">
        <v>52.157631954350926</v>
      </c>
      <c r="L4" s="1">
        <v>55.379816513761469</v>
      </c>
      <c r="M4" s="1">
        <v>44.336011544435067</v>
      </c>
      <c r="N4" s="2"/>
      <c r="P4" s="2"/>
      <c r="R4" s="2"/>
    </row>
    <row r="5" spans="1:18" x14ac:dyDescent="0.35">
      <c r="A5" s="1" t="s">
        <v>79</v>
      </c>
      <c r="B5" s="19">
        <v>100</v>
      </c>
      <c r="C5" s="19">
        <v>100</v>
      </c>
      <c r="D5" s="19">
        <v>100</v>
      </c>
      <c r="E5" s="19">
        <v>79.038278649548261</v>
      </c>
      <c r="F5" s="19">
        <v>77.80183486238532</v>
      </c>
      <c r="G5" s="19">
        <v>75.812941018209386</v>
      </c>
      <c r="H5" s="1">
        <v>2.4262957679505468</v>
      </c>
      <c r="I5" s="1">
        <v>1.1987767584097859</v>
      </c>
      <c r="J5" s="2">
        <v>1.1960230399530396</v>
      </c>
      <c r="K5" s="1">
        <v>0.20209224916785543</v>
      </c>
      <c r="L5" s="1">
        <v>0.15535168195718654</v>
      </c>
      <c r="M5" s="1">
        <v>0.21034352031893949</v>
      </c>
      <c r="N5" s="2"/>
      <c r="P5" s="2"/>
      <c r="R5" s="2"/>
    </row>
    <row r="6" spans="1:18" x14ac:dyDescent="0.35">
      <c r="A6" s="20"/>
      <c r="B6" s="19"/>
      <c r="C6" s="19"/>
      <c r="D6" s="19"/>
      <c r="E6" s="19"/>
      <c r="F6" s="19"/>
      <c r="G6" s="19"/>
      <c r="J6" s="2"/>
      <c r="N6" s="2"/>
    </row>
    <row r="7" spans="1:18" x14ac:dyDescent="0.35">
      <c r="A7" s="20"/>
      <c r="B7" s="19"/>
      <c r="C7" s="19"/>
      <c r="D7" s="19"/>
      <c r="E7" s="19"/>
      <c r="F7" s="19"/>
      <c r="G7" s="19"/>
      <c r="J7" s="2"/>
      <c r="N7" s="2"/>
    </row>
    <row r="8" spans="1:18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18" x14ac:dyDescent="0.35">
      <c r="A9" s="20"/>
    </row>
    <row r="10" spans="1:18" x14ac:dyDescent="0.35">
      <c r="A10" s="20"/>
    </row>
    <row r="11" spans="1:18" x14ac:dyDescent="0.35">
      <c r="A11" s="20"/>
    </row>
    <row r="12" spans="1:18" x14ac:dyDescent="0.35">
      <c r="A12" s="20"/>
    </row>
    <row r="13" spans="1:18" x14ac:dyDescent="0.35">
      <c r="A13" s="20"/>
    </row>
    <row r="18" s="1" customFormat="1" x14ac:dyDescent="0.7"/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6A42D-689D-4A4A-98C2-2FC3FFEA9556}">
  <dimension ref="A1:R18"/>
  <sheetViews>
    <sheetView workbookViewId="0">
      <selection activeCell="B26" sqref="B26"/>
    </sheetView>
  </sheetViews>
  <sheetFormatPr defaultRowHeight="13.5" x14ac:dyDescent="0.7"/>
  <cols>
    <col min="1" max="1" width="47.4375" style="1" bestFit="1" customWidth="1"/>
    <col min="2" max="6" width="9" style="1"/>
    <col min="7" max="7" width="8.6875" style="1" customWidth="1"/>
    <col min="8" max="8" width="10.3125" style="1" customWidth="1"/>
    <col min="9" max="9" width="9" style="1"/>
    <col min="10" max="10" width="12.0625" style="1" customWidth="1"/>
    <col min="11" max="13" width="9" style="1"/>
    <col min="14" max="14" width="13.8125" style="1" bestFit="1" customWidth="1"/>
    <col min="15" max="15" width="9" style="1"/>
    <col min="16" max="16" width="15.5625" style="1" bestFit="1" customWidth="1"/>
    <col min="17" max="17" width="9" style="1"/>
    <col min="18" max="18" width="15.5625" style="1" bestFit="1" customWidth="1"/>
    <col min="19" max="16384" width="9" style="1"/>
  </cols>
  <sheetData>
    <row r="1" spans="1:18" x14ac:dyDescent="0.35">
      <c r="A1" s="18"/>
      <c r="B1" s="30">
        <v>0</v>
      </c>
      <c r="C1" s="30"/>
      <c r="D1" s="30"/>
      <c r="E1" s="30">
        <v>0.1</v>
      </c>
      <c r="F1" s="30"/>
      <c r="G1" s="30"/>
      <c r="H1" s="30">
        <v>0.5</v>
      </c>
      <c r="I1" s="30"/>
      <c r="J1" s="30"/>
      <c r="K1" s="30">
        <v>1</v>
      </c>
      <c r="L1" s="30"/>
      <c r="M1" s="30"/>
    </row>
    <row r="2" spans="1:18" x14ac:dyDescent="0.35">
      <c r="A2" s="1" t="s">
        <v>82</v>
      </c>
      <c r="B2" s="19">
        <v>100</v>
      </c>
      <c r="C2" s="19">
        <v>100</v>
      </c>
      <c r="D2" s="19">
        <v>100</v>
      </c>
      <c r="E2" s="19">
        <v>296.08938547486036</v>
      </c>
      <c r="F2" s="19">
        <v>400.76335877862601</v>
      </c>
      <c r="G2" s="19">
        <v>300.60606060606057</v>
      </c>
      <c r="H2" s="1">
        <v>273.1833910034602</v>
      </c>
      <c r="I2" s="1">
        <v>261.14285714285711</v>
      </c>
      <c r="J2" s="1">
        <v>292.69406392694066</v>
      </c>
      <c r="K2" s="1">
        <v>241.07142857142856</v>
      </c>
      <c r="L2" s="1">
        <v>237.91423001949317</v>
      </c>
      <c r="M2" s="1">
        <v>323.29545454545456</v>
      </c>
      <c r="N2" s="2"/>
      <c r="P2" s="2"/>
      <c r="R2" s="2"/>
    </row>
    <row r="3" spans="1:18" x14ac:dyDescent="0.35">
      <c r="A3" s="1" t="s">
        <v>81</v>
      </c>
      <c r="B3" s="19">
        <v>100</v>
      </c>
      <c r="C3" s="19">
        <v>100</v>
      </c>
      <c r="D3" s="19">
        <v>100</v>
      </c>
      <c r="E3" s="19">
        <v>257.45856353591159</v>
      </c>
      <c r="F3" s="19">
        <v>347.05882352941177</v>
      </c>
      <c r="G3" s="19">
        <v>344.61538461538464</v>
      </c>
      <c r="H3" s="1">
        <v>248.45890410958904</v>
      </c>
      <c r="I3" s="1">
        <v>261.80422264875239</v>
      </c>
      <c r="J3" s="1">
        <v>316.46489104116222</v>
      </c>
      <c r="K3" s="1">
        <v>241.68190127970749</v>
      </c>
      <c r="L3" s="1">
        <v>228.55813953488374</v>
      </c>
      <c r="M3" s="1">
        <v>257.69980506822611</v>
      </c>
      <c r="N3" s="2"/>
      <c r="P3" s="2"/>
      <c r="R3" s="2"/>
    </row>
    <row r="4" spans="1:18" x14ac:dyDescent="0.35">
      <c r="A4" s="1" t="s">
        <v>80</v>
      </c>
      <c r="B4" s="19">
        <v>100</v>
      </c>
      <c r="C4" s="19">
        <v>100</v>
      </c>
      <c r="D4" s="19">
        <v>100</v>
      </c>
      <c r="E4" s="19">
        <v>443.26923076923077</v>
      </c>
      <c r="F4" s="19">
        <v>376.63551401869159</v>
      </c>
      <c r="G4" s="19">
        <v>416.82242990654208</v>
      </c>
      <c r="H4" s="1">
        <v>202.95454545454547</v>
      </c>
      <c r="I4" s="1">
        <v>226.04422604422604</v>
      </c>
      <c r="J4" s="1">
        <v>228.24074074074073</v>
      </c>
      <c r="K4" s="1">
        <v>148.74041621029573</v>
      </c>
      <c r="L4" s="1">
        <v>144.37022900763358</v>
      </c>
      <c r="M4" s="1">
        <v>192.86640726329443</v>
      </c>
      <c r="N4" s="2"/>
      <c r="P4" s="2"/>
      <c r="R4" s="2"/>
    </row>
    <row r="5" spans="1:18" x14ac:dyDescent="0.35">
      <c r="A5" s="1" t="s">
        <v>79</v>
      </c>
      <c r="B5" s="19">
        <v>100</v>
      </c>
      <c r="C5" s="19">
        <v>100</v>
      </c>
      <c r="D5" s="19">
        <v>100</v>
      </c>
      <c r="E5" s="19">
        <v>396.4497041420118</v>
      </c>
      <c r="F5" s="19">
        <v>454.54545454545456</v>
      </c>
      <c r="G5" s="19">
        <v>441.08527131782944</v>
      </c>
      <c r="H5" s="1">
        <v>1242.9460580912864</v>
      </c>
      <c r="I5" s="1">
        <v>1642.9515418502201</v>
      </c>
      <c r="J5" s="1">
        <v>1626.0579064587973</v>
      </c>
      <c r="K5" s="1">
        <v>1162.0721841941506</v>
      </c>
      <c r="L5" s="1">
        <v>1518.7940485512922</v>
      </c>
      <c r="M5" s="1">
        <v>1498.323823109843</v>
      </c>
      <c r="N5" s="2"/>
      <c r="P5" s="2"/>
      <c r="R5" s="2"/>
    </row>
    <row r="6" spans="1:18" x14ac:dyDescent="0.35">
      <c r="A6" s="20"/>
      <c r="B6" s="19"/>
      <c r="C6" s="19"/>
      <c r="D6" s="19"/>
      <c r="E6" s="19"/>
      <c r="F6" s="19"/>
      <c r="G6" s="19"/>
      <c r="J6" s="2"/>
      <c r="N6" s="2"/>
    </row>
    <row r="7" spans="1:18" x14ac:dyDescent="0.35">
      <c r="A7" s="20"/>
      <c r="B7" s="19"/>
      <c r="C7" s="19"/>
      <c r="D7" s="19"/>
      <c r="E7" s="19"/>
      <c r="F7" s="19"/>
      <c r="G7" s="19"/>
      <c r="J7" s="2"/>
      <c r="N7" s="2"/>
    </row>
    <row r="8" spans="1:18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18" x14ac:dyDescent="0.35">
      <c r="A9" s="20"/>
    </row>
    <row r="10" spans="1:18" x14ac:dyDescent="0.35">
      <c r="A10" s="20"/>
    </row>
    <row r="11" spans="1:18" x14ac:dyDescent="0.35">
      <c r="A11" s="20"/>
    </row>
    <row r="12" spans="1:18" x14ac:dyDescent="0.35">
      <c r="A12" s="20"/>
    </row>
    <row r="13" spans="1:18" x14ac:dyDescent="0.35">
      <c r="A13" s="20"/>
    </row>
    <row r="18" s="1" customFormat="1" x14ac:dyDescent="0.7"/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C3D7A-A0ED-4C24-BA11-1750DC46D86E}">
  <dimension ref="A1:O23"/>
  <sheetViews>
    <sheetView workbookViewId="0">
      <selection activeCell="B26" sqref="B26"/>
    </sheetView>
  </sheetViews>
  <sheetFormatPr defaultRowHeight="13.5" x14ac:dyDescent="0.7"/>
  <cols>
    <col min="1" max="1" width="21.9375" style="1" bestFit="1" customWidth="1"/>
    <col min="2" max="2" width="12.125" style="1" bestFit="1" customWidth="1"/>
    <col min="3" max="6" width="9" style="1"/>
    <col min="7" max="7" width="8.6875" style="1" customWidth="1"/>
    <col min="8" max="8" width="10.75" style="1" customWidth="1"/>
    <col min="9" max="9" width="9" style="1"/>
    <col min="10" max="10" width="10.9375" style="1" customWidth="1"/>
    <col min="11" max="11" width="14.4375" style="1" bestFit="1" customWidth="1"/>
    <col min="12" max="12" width="9" style="1"/>
    <col min="13" max="13" width="13.125" style="1" bestFit="1" customWidth="1"/>
    <col min="14" max="14" width="9" style="1"/>
    <col min="15" max="15" width="7.625" style="1" bestFit="1" customWidth="1"/>
    <col min="16" max="16384" width="9" style="1"/>
  </cols>
  <sheetData>
    <row r="1" spans="1:15" x14ac:dyDescent="0.35">
      <c r="A1" s="18"/>
      <c r="B1" s="22" t="s">
        <v>26</v>
      </c>
      <c r="C1" s="22"/>
      <c r="D1" s="22"/>
      <c r="E1" s="22" t="s">
        <v>25</v>
      </c>
      <c r="F1" s="22"/>
      <c r="G1" s="22"/>
      <c r="H1" s="15" t="s">
        <v>24</v>
      </c>
      <c r="I1" s="15"/>
      <c r="J1" s="15"/>
    </row>
    <row r="2" spans="1:15" x14ac:dyDescent="0.35">
      <c r="A2" s="20" t="s">
        <v>23</v>
      </c>
      <c r="B2" s="19">
        <v>88.657871427905448</v>
      </c>
      <c r="C2" s="19">
        <v>80.129908473575441</v>
      </c>
      <c r="D2" s="19">
        <v>82.041241278572869</v>
      </c>
      <c r="E2" s="19">
        <v>17.771399365693998</v>
      </c>
      <c r="F2" s="19">
        <v>19.495601490652959</v>
      </c>
      <c r="G2" s="19">
        <v>21.476707701368465</v>
      </c>
      <c r="H2" s="1">
        <v>33.133703545493383</v>
      </c>
      <c r="I2" s="1">
        <v>30.393848782571553</v>
      </c>
      <c r="J2" s="1">
        <v>27.486117043998291</v>
      </c>
      <c r="K2" s="2"/>
      <c r="M2" s="2"/>
      <c r="O2" s="2"/>
    </row>
    <row r="3" spans="1:15" x14ac:dyDescent="0.35">
      <c r="A3" s="20" t="s">
        <v>22</v>
      </c>
      <c r="B3" s="19">
        <v>48.734324740105357</v>
      </c>
      <c r="C3" s="19">
        <v>45.458642176743894</v>
      </c>
      <c r="D3" s="19">
        <v>47.188165275900111</v>
      </c>
      <c r="E3" s="19">
        <v>19.90989740760423</v>
      </c>
      <c r="F3" s="19">
        <v>19.537234168581886</v>
      </c>
      <c r="G3" s="19">
        <v>18.607099217779528</v>
      </c>
      <c r="H3" s="1">
        <v>24.647586501495091</v>
      </c>
      <c r="I3" s="1">
        <v>27.20674925245622</v>
      </c>
      <c r="J3" s="1">
        <v>27.365655702691161</v>
      </c>
      <c r="K3" s="2"/>
      <c r="M3" s="2"/>
      <c r="O3" s="2"/>
    </row>
    <row r="4" spans="1:15" x14ac:dyDescent="0.35">
      <c r="A4" s="20" t="s">
        <v>21</v>
      </c>
      <c r="B4" s="19">
        <v>41.176013550261835</v>
      </c>
      <c r="C4" s="19">
        <v>42.036890277065559</v>
      </c>
      <c r="D4" s="19">
        <v>42.81230090283281</v>
      </c>
      <c r="E4" s="19">
        <v>45.70692625600374</v>
      </c>
      <c r="F4" s="19">
        <v>44.237597354463333</v>
      </c>
      <c r="G4" s="19">
        <v>41.86047298783852</v>
      </c>
      <c r="H4" s="1">
        <v>48.404100811618967</v>
      </c>
      <c r="I4" s="1">
        <v>44.603161042289621</v>
      </c>
      <c r="J4" s="1">
        <v>46.561298590346006</v>
      </c>
      <c r="K4" s="2"/>
      <c r="M4" s="2"/>
      <c r="O4" s="2"/>
    </row>
    <row r="5" spans="1:15" x14ac:dyDescent="0.35">
      <c r="A5" s="20" t="s">
        <v>20</v>
      </c>
      <c r="B5" s="19">
        <v>69.849113483442878</v>
      </c>
      <c r="C5" s="19">
        <v>69.465292993333648</v>
      </c>
      <c r="D5" s="19">
        <v>71.22278681646543</v>
      </c>
      <c r="E5" s="19">
        <v>32.070701087526785</v>
      </c>
      <c r="F5" s="19">
        <v>32.860706537007388</v>
      </c>
      <c r="G5" s="19">
        <v>37.733760717029796</v>
      </c>
      <c r="H5" s="1">
        <v>40.243485689876124</v>
      </c>
      <c r="I5" s="1">
        <v>38.717214865442124</v>
      </c>
      <c r="J5" s="1">
        <v>42.907731738573261</v>
      </c>
      <c r="K5" s="2"/>
      <c r="M5" s="2"/>
      <c r="O5" s="2"/>
    </row>
    <row r="6" spans="1:15" x14ac:dyDescent="0.35">
      <c r="A6" s="20"/>
      <c r="B6" s="19"/>
      <c r="C6" s="19"/>
      <c r="D6" s="19"/>
      <c r="E6" s="19"/>
      <c r="F6" s="19"/>
      <c r="G6" s="19"/>
      <c r="J6" s="2"/>
      <c r="K6" s="2"/>
    </row>
    <row r="7" spans="1:15" x14ac:dyDescent="0.35">
      <c r="A7" s="20"/>
    </row>
    <row r="8" spans="1:15" x14ac:dyDescent="0.35">
      <c r="A8" s="20"/>
    </row>
    <row r="9" spans="1:15" x14ac:dyDescent="0.35">
      <c r="A9" s="20"/>
    </row>
    <row r="10" spans="1:15" x14ac:dyDescent="0.35">
      <c r="A10" s="20"/>
    </row>
    <row r="11" spans="1:15" x14ac:dyDescent="0.35">
      <c r="A11" s="20"/>
    </row>
    <row r="12" spans="1:15" x14ac:dyDescent="0.35">
      <c r="A12" s="29"/>
    </row>
    <row r="13" spans="1:15" x14ac:dyDescent="0.35">
      <c r="A13" s="20"/>
    </row>
    <row r="15" spans="1:15" x14ac:dyDescent="0.35">
      <c r="A15" s="20"/>
    </row>
    <row r="20" spans="1:10" x14ac:dyDescent="0.35">
      <c r="A20" s="20"/>
      <c r="B20" s="17"/>
      <c r="C20" s="17"/>
      <c r="D20" s="17"/>
      <c r="E20" s="17"/>
      <c r="F20" s="17"/>
      <c r="G20" s="17"/>
      <c r="H20" s="17"/>
      <c r="I20" s="17"/>
      <c r="J20" s="17"/>
    </row>
    <row r="21" spans="1:10" x14ac:dyDescent="0.35">
      <c r="A21" s="20"/>
      <c r="B21" s="17"/>
      <c r="C21" s="17"/>
      <c r="D21" s="17"/>
      <c r="E21" s="17"/>
      <c r="F21" s="17"/>
      <c r="G21" s="17"/>
      <c r="H21" s="17"/>
      <c r="I21" s="17"/>
      <c r="J21" s="17"/>
    </row>
    <row r="22" spans="1:10" x14ac:dyDescent="0.35">
      <c r="A22" s="29"/>
      <c r="B22" s="17"/>
      <c r="C22" s="17"/>
      <c r="D22" s="17"/>
      <c r="E22" s="17"/>
      <c r="F22" s="17"/>
      <c r="G22" s="17"/>
      <c r="H22" s="17"/>
      <c r="I22" s="17"/>
      <c r="J22" s="17"/>
    </row>
    <row r="23" spans="1:10" x14ac:dyDescent="0.35">
      <c r="A23" s="20"/>
      <c r="B23" s="17"/>
      <c r="C23" s="17"/>
      <c r="D23" s="17"/>
      <c r="E23" s="17"/>
      <c r="F23" s="17"/>
      <c r="G23" s="17"/>
      <c r="H23" s="17"/>
      <c r="I23" s="17"/>
      <c r="J23" s="17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77C50-B9A9-48E3-9E5A-5F42E4E33FB0}">
  <dimension ref="A1:R18"/>
  <sheetViews>
    <sheetView workbookViewId="0">
      <selection activeCell="B26" sqref="B26"/>
    </sheetView>
  </sheetViews>
  <sheetFormatPr defaultRowHeight="13.5" x14ac:dyDescent="0.7"/>
  <cols>
    <col min="1" max="1" width="47.4375" style="1" bestFit="1" customWidth="1"/>
    <col min="2" max="6" width="9" style="1"/>
    <col min="7" max="7" width="8.6875" style="1" customWidth="1"/>
    <col min="8" max="8" width="10.3125" style="1" customWidth="1"/>
    <col min="9" max="9" width="9" style="1"/>
    <col min="10" max="10" width="12.0625" style="1" customWidth="1"/>
    <col min="11" max="13" width="9" style="1"/>
    <col min="14" max="14" width="13.8125" style="1" bestFit="1" customWidth="1"/>
    <col min="15" max="15" width="9" style="1"/>
    <col min="16" max="16" width="15.5625" style="1" bestFit="1" customWidth="1"/>
    <col min="17" max="17" width="9" style="1"/>
    <col min="18" max="18" width="15.5625" style="1" bestFit="1" customWidth="1"/>
    <col min="19" max="16384" width="9" style="1"/>
  </cols>
  <sheetData>
    <row r="1" spans="1:18" x14ac:dyDescent="0.35">
      <c r="A1" s="18"/>
      <c r="B1" s="30">
        <v>0</v>
      </c>
      <c r="C1" s="30"/>
      <c r="D1" s="30"/>
      <c r="E1" s="30">
        <v>0.1</v>
      </c>
      <c r="F1" s="30"/>
      <c r="G1" s="30"/>
      <c r="H1" s="30">
        <v>0.5</v>
      </c>
      <c r="I1" s="30"/>
      <c r="J1" s="30"/>
      <c r="K1" s="30">
        <v>1</v>
      </c>
      <c r="L1" s="30"/>
      <c r="M1" s="30"/>
    </row>
    <row r="2" spans="1:18" x14ac:dyDescent="0.35">
      <c r="A2" s="1" t="s">
        <v>82</v>
      </c>
      <c r="B2" s="19">
        <v>100</v>
      </c>
      <c r="C2" s="19">
        <v>100</v>
      </c>
      <c r="D2" s="19">
        <v>100</v>
      </c>
      <c r="E2" s="19">
        <v>305.65110565110569</v>
      </c>
      <c r="F2" s="19">
        <v>439.15966386554624</v>
      </c>
      <c r="G2" s="19">
        <v>365.14522821576764</v>
      </c>
      <c r="H2" s="1">
        <v>800</v>
      </c>
      <c r="I2" s="1">
        <v>1094.1176470588236</v>
      </c>
      <c r="J2" s="1">
        <v>860.85753803596128</v>
      </c>
      <c r="K2" s="1">
        <v>1113.8820638820639</v>
      </c>
      <c r="L2" s="1">
        <v>1416.6386554621847</v>
      </c>
      <c r="M2" s="1">
        <v>1213.0013831258643</v>
      </c>
      <c r="N2" s="2"/>
      <c r="P2" s="2"/>
      <c r="R2" s="2"/>
    </row>
    <row r="3" spans="1:18" x14ac:dyDescent="0.35">
      <c r="A3" s="1" t="s">
        <v>81</v>
      </c>
      <c r="B3" s="19">
        <v>100</v>
      </c>
      <c r="C3" s="19">
        <v>100</v>
      </c>
      <c r="D3" s="19">
        <v>100</v>
      </c>
      <c r="E3" s="19">
        <v>296.92874692874693</v>
      </c>
      <c r="F3" s="19">
        <v>344.20168067226894</v>
      </c>
      <c r="G3" s="19">
        <v>286.86030428769016</v>
      </c>
      <c r="H3" s="1">
        <v>615.60196560196562</v>
      </c>
      <c r="I3" s="1">
        <v>971.42857142857133</v>
      </c>
      <c r="J3" s="1">
        <v>712.30982019363762</v>
      </c>
      <c r="K3" s="1">
        <v>942.87469287469287</v>
      </c>
      <c r="L3" s="1">
        <v>1344.2016806722688</v>
      </c>
      <c r="M3" s="1">
        <v>1121.0235131396958</v>
      </c>
      <c r="N3" s="2"/>
      <c r="P3" s="2"/>
      <c r="R3" s="2"/>
    </row>
    <row r="4" spans="1:18" x14ac:dyDescent="0.35">
      <c r="A4" s="1" t="s">
        <v>80</v>
      </c>
      <c r="B4" s="19">
        <v>100</v>
      </c>
      <c r="C4" s="19">
        <v>100</v>
      </c>
      <c r="D4" s="19">
        <v>100</v>
      </c>
      <c r="E4" s="19">
        <v>227.64127764127764</v>
      </c>
      <c r="F4" s="19">
        <v>321.84873949579833</v>
      </c>
      <c r="G4" s="19">
        <v>236.65283540802213</v>
      </c>
      <c r="H4" s="1">
        <v>562.40786240786247</v>
      </c>
      <c r="I4" s="1">
        <v>719.83193277310932</v>
      </c>
      <c r="J4" s="1">
        <v>604.84094052558783</v>
      </c>
      <c r="K4" s="1">
        <v>843.61179361179359</v>
      </c>
      <c r="L4" s="1">
        <v>1162.3529411764705</v>
      </c>
      <c r="M4" s="1">
        <v>879.66804979253118</v>
      </c>
      <c r="N4" s="2"/>
      <c r="P4" s="2"/>
      <c r="R4" s="2"/>
    </row>
    <row r="5" spans="1:18" x14ac:dyDescent="0.35">
      <c r="A5" s="1" t="s">
        <v>79</v>
      </c>
      <c r="B5" s="19">
        <v>100</v>
      </c>
      <c r="C5" s="19">
        <v>100</v>
      </c>
      <c r="D5" s="19">
        <v>100</v>
      </c>
      <c r="E5" s="19">
        <v>262.28501228501227</v>
      </c>
      <c r="F5" s="19">
        <v>330.42016806722688</v>
      </c>
      <c r="G5" s="19">
        <v>262.51728907330568</v>
      </c>
      <c r="H5" s="1">
        <v>521.62162162162156</v>
      </c>
      <c r="I5" s="1">
        <v>745.88235294117646</v>
      </c>
      <c r="J5" s="1">
        <v>597.09543568464733</v>
      </c>
      <c r="K5" s="1">
        <v>718.30466830466833</v>
      </c>
      <c r="L5" s="1">
        <v>1054.9579831932772</v>
      </c>
      <c r="M5" s="1">
        <v>887.55186721991709</v>
      </c>
      <c r="N5" s="2"/>
      <c r="P5" s="2"/>
      <c r="R5" s="2"/>
    </row>
    <row r="6" spans="1:18" x14ac:dyDescent="0.35">
      <c r="A6" s="20"/>
      <c r="B6" s="19"/>
      <c r="C6" s="19"/>
      <c r="D6" s="19"/>
      <c r="E6" s="19"/>
      <c r="F6" s="19"/>
      <c r="G6" s="19"/>
      <c r="J6" s="2"/>
      <c r="N6" s="2"/>
    </row>
    <row r="7" spans="1:18" x14ac:dyDescent="0.35">
      <c r="A7" s="20"/>
      <c r="B7" s="19"/>
      <c r="C7" s="19"/>
      <c r="D7" s="19"/>
      <c r="E7" s="19"/>
      <c r="F7" s="19"/>
      <c r="G7" s="19"/>
      <c r="J7" s="2"/>
      <c r="N7" s="2"/>
    </row>
    <row r="8" spans="1:18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18" x14ac:dyDescent="0.35">
      <c r="A9" s="20"/>
    </row>
    <row r="10" spans="1:18" x14ac:dyDescent="0.35">
      <c r="A10" s="20"/>
    </row>
    <row r="11" spans="1:18" x14ac:dyDescent="0.35">
      <c r="A11" s="20"/>
    </row>
    <row r="12" spans="1:18" x14ac:dyDescent="0.35">
      <c r="A12" s="20"/>
    </row>
    <row r="13" spans="1:18" x14ac:dyDescent="0.35">
      <c r="A13" s="20"/>
    </row>
    <row r="18" s="1" customFormat="1" x14ac:dyDescent="0.7"/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E2D45-7D5D-4AEE-AF04-58AC06E65F8E}">
  <dimension ref="A1:AJ23"/>
  <sheetViews>
    <sheetView topLeftCell="AB1" workbookViewId="0">
      <selection activeCell="B26" sqref="B26"/>
    </sheetView>
  </sheetViews>
  <sheetFormatPr defaultRowHeight="13.5" x14ac:dyDescent="0.7"/>
  <cols>
    <col min="1" max="1" width="17.3125" style="1" customWidth="1"/>
    <col min="2" max="7" width="9" style="1"/>
    <col min="8" max="8" width="8.6875" style="1" customWidth="1"/>
    <col min="9" max="12" width="9" style="1"/>
    <col min="13" max="13" width="8.6875" style="1" customWidth="1"/>
    <col min="14" max="14" width="13.125" style="1" bestFit="1" customWidth="1"/>
    <col min="15" max="15" width="9" style="1"/>
    <col min="16" max="16" width="13.8125" style="1" bestFit="1" customWidth="1"/>
    <col min="17" max="17" width="9" style="1"/>
    <col min="18" max="18" width="13.125" style="1" bestFit="1" customWidth="1"/>
    <col min="19" max="19" width="9" style="1"/>
    <col min="20" max="20" width="13.8125" style="1" bestFit="1" customWidth="1"/>
    <col min="21" max="21" width="9" style="1"/>
    <col min="22" max="22" width="13.8125" style="1" bestFit="1" customWidth="1"/>
    <col min="23" max="16384" width="9" style="1"/>
  </cols>
  <sheetData>
    <row r="1" spans="1:36" x14ac:dyDescent="0.35">
      <c r="A1" s="30" t="s">
        <v>87</v>
      </c>
      <c r="B1" s="30"/>
      <c r="C1" s="30"/>
      <c r="D1" s="30"/>
      <c r="E1" s="30"/>
      <c r="F1" s="30"/>
      <c r="G1" s="30" t="s">
        <v>82</v>
      </c>
      <c r="H1" s="30"/>
      <c r="I1" s="30"/>
      <c r="J1" s="30"/>
      <c r="K1" s="30"/>
      <c r="L1" s="30"/>
      <c r="M1" s="30" t="s">
        <v>86</v>
      </c>
      <c r="N1" s="30"/>
      <c r="O1" s="30"/>
      <c r="P1" s="30"/>
      <c r="Q1" s="30"/>
      <c r="R1" s="30"/>
      <c r="S1" s="30" t="s">
        <v>85</v>
      </c>
      <c r="T1" s="30"/>
      <c r="U1" s="30"/>
      <c r="V1" s="30"/>
      <c r="W1" s="30"/>
      <c r="X1" s="30"/>
      <c r="Y1" s="30" t="s">
        <v>84</v>
      </c>
      <c r="Z1" s="30"/>
      <c r="AA1" s="30"/>
      <c r="AB1" s="30"/>
      <c r="AC1" s="30"/>
      <c r="AD1" s="30"/>
      <c r="AE1" s="30" t="s">
        <v>83</v>
      </c>
      <c r="AF1" s="30"/>
      <c r="AG1" s="30"/>
      <c r="AH1" s="30"/>
      <c r="AI1" s="30"/>
      <c r="AJ1" s="30"/>
    </row>
    <row r="2" spans="1:36" x14ac:dyDescent="0.35">
      <c r="A2" s="19">
        <v>24</v>
      </c>
      <c r="B2" s="19">
        <v>26</v>
      </c>
      <c r="C2" s="19">
        <v>24</v>
      </c>
      <c r="D2" s="19">
        <v>32</v>
      </c>
      <c r="E2" s="19">
        <v>35</v>
      </c>
      <c r="F2" s="19">
        <v>34</v>
      </c>
      <c r="G2" s="19">
        <v>38</v>
      </c>
      <c r="H2" s="19">
        <v>52</v>
      </c>
      <c r="I2" s="19">
        <v>76</v>
      </c>
      <c r="J2" s="19">
        <v>47</v>
      </c>
      <c r="K2" s="19">
        <v>39</v>
      </c>
      <c r="L2" s="19">
        <v>41</v>
      </c>
      <c r="M2" s="19">
        <v>75</v>
      </c>
      <c r="N2" s="19">
        <v>42</v>
      </c>
      <c r="O2" s="19">
        <v>58</v>
      </c>
      <c r="P2" s="19">
        <v>44</v>
      </c>
      <c r="Q2" s="19">
        <v>23</v>
      </c>
      <c r="R2" s="19">
        <v>25</v>
      </c>
      <c r="S2" s="19">
        <v>63</v>
      </c>
      <c r="T2" s="19">
        <v>42</v>
      </c>
      <c r="U2" s="19">
        <v>46</v>
      </c>
      <c r="V2" s="19">
        <v>27</v>
      </c>
      <c r="W2" s="19">
        <v>27</v>
      </c>
      <c r="X2" s="19">
        <v>29</v>
      </c>
      <c r="Y2" s="19">
        <v>31</v>
      </c>
      <c r="Z2" s="19">
        <v>16</v>
      </c>
      <c r="AA2" s="19">
        <v>11</v>
      </c>
      <c r="AB2" s="19">
        <v>26</v>
      </c>
      <c r="AC2" s="19">
        <v>8</v>
      </c>
      <c r="AD2" s="19">
        <v>12</v>
      </c>
      <c r="AE2" s="19">
        <v>41</v>
      </c>
      <c r="AF2" s="19">
        <v>44</v>
      </c>
      <c r="AG2" s="19">
        <v>31</v>
      </c>
      <c r="AH2" s="19">
        <v>41</v>
      </c>
      <c r="AI2" s="19">
        <v>33</v>
      </c>
      <c r="AJ2" s="19"/>
    </row>
    <row r="3" spans="1:36" x14ac:dyDescent="0.35">
      <c r="A3" s="20"/>
      <c r="B3" s="11"/>
      <c r="C3" s="11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T3" s="2"/>
      <c r="V3" s="2"/>
    </row>
    <row r="4" spans="1:36" x14ac:dyDescent="0.35">
      <c r="A4" s="20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T4" s="2"/>
      <c r="V4" s="2"/>
    </row>
    <row r="5" spans="1:36" x14ac:dyDescent="0.35">
      <c r="A5" s="20"/>
      <c r="B5" s="11"/>
      <c r="C5" s="11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</row>
    <row r="6" spans="1:36" x14ac:dyDescent="0.35">
      <c r="A6" s="20"/>
      <c r="B6" s="11"/>
      <c r="C6" s="11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</row>
    <row r="7" spans="1:36" x14ac:dyDescent="0.35">
      <c r="A7" s="20"/>
      <c r="B7" s="19"/>
      <c r="C7" s="11"/>
      <c r="D7" s="12"/>
      <c r="E7" s="12"/>
      <c r="F7" s="12"/>
      <c r="G7" s="12"/>
      <c r="H7" s="12"/>
      <c r="I7" s="12"/>
      <c r="J7" s="12"/>
    </row>
    <row r="8" spans="1:36" x14ac:dyDescent="0.35">
      <c r="A8" s="20"/>
      <c r="B8" s="11"/>
      <c r="C8" s="12"/>
      <c r="D8" s="12"/>
      <c r="E8" s="12"/>
      <c r="F8" s="12"/>
      <c r="G8" s="12"/>
      <c r="H8" s="12"/>
      <c r="I8" s="12"/>
      <c r="J8" s="12"/>
    </row>
    <row r="9" spans="1:36" x14ac:dyDescent="0.35">
      <c r="A9" s="20"/>
      <c r="B9" s="11"/>
      <c r="C9" s="11"/>
      <c r="D9" s="11"/>
      <c r="E9" s="11"/>
      <c r="F9" s="11"/>
      <c r="G9" s="11"/>
      <c r="I9" s="11"/>
      <c r="J9" s="11"/>
      <c r="K9" s="11"/>
      <c r="L9" s="11"/>
      <c r="M9" s="11"/>
    </row>
    <row r="10" spans="1:36" x14ac:dyDescent="0.35">
      <c r="A10" s="20"/>
      <c r="B10" s="11"/>
      <c r="C10" s="11"/>
      <c r="D10" s="11"/>
      <c r="E10" s="11"/>
      <c r="F10" s="11"/>
      <c r="G10" s="11"/>
      <c r="I10" s="11"/>
      <c r="J10" s="11"/>
      <c r="K10" s="11"/>
      <c r="L10" s="11"/>
      <c r="M10" s="11"/>
    </row>
    <row r="11" spans="1:36" x14ac:dyDescent="0.35">
      <c r="A11" s="20"/>
      <c r="B11" s="12"/>
      <c r="C11" s="12"/>
      <c r="D11" s="12"/>
      <c r="E11" s="12"/>
      <c r="F11" s="12"/>
      <c r="G11" s="12"/>
      <c r="I11" s="12"/>
      <c r="J11" s="12"/>
      <c r="K11" s="12"/>
      <c r="L11" s="12"/>
      <c r="M11" s="12"/>
    </row>
    <row r="12" spans="1:36" x14ac:dyDescent="0.35">
      <c r="A12" s="20"/>
      <c r="B12" s="12"/>
      <c r="C12" s="12"/>
      <c r="D12" s="12"/>
      <c r="E12" s="12"/>
      <c r="F12" s="12"/>
      <c r="G12" s="12"/>
      <c r="I12" s="12"/>
      <c r="J12" s="12"/>
      <c r="K12" s="12"/>
      <c r="L12" s="12"/>
      <c r="M12" s="12"/>
    </row>
    <row r="13" spans="1:36" x14ac:dyDescent="0.35">
      <c r="A13" s="20"/>
      <c r="B13" s="12"/>
      <c r="C13" s="12"/>
      <c r="D13" s="12"/>
      <c r="E13" s="12"/>
      <c r="N13" s="2"/>
      <c r="P13" s="2"/>
    </row>
    <row r="14" spans="1:36" x14ac:dyDescent="0.35">
      <c r="A14" s="20"/>
      <c r="B14" s="11"/>
      <c r="C14" s="11"/>
      <c r="D14" s="11"/>
      <c r="G14" s="26"/>
      <c r="H14" s="26"/>
      <c r="I14" s="14"/>
      <c r="N14" s="2"/>
      <c r="P14" s="2"/>
    </row>
    <row r="15" spans="1:36" x14ac:dyDescent="0.35">
      <c r="G15" s="26"/>
      <c r="H15" s="26"/>
      <c r="I15" s="14"/>
    </row>
    <row r="16" spans="1:36" x14ac:dyDescent="0.35">
      <c r="G16" s="26"/>
      <c r="H16" s="26"/>
      <c r="I16" s="14"/>
    </row>
    <row r="17" spans="1:9" x14ac:dyDescent="0.35">
      <c r="G17" s="26"/>
      <c r="H17" s="26"/>
      <c r="I17" s="14"/>
    </row>
    <row r="18" spans="1:9" x14ac:dyDescent="0.35">
      <c r="A18" s="20"/>
      <c r="B18" s="11"/>
      <c r="C18" s="11"/>
      <c r="D18" s="11"/>
    </row>
    <row r="19" spans="1:9" x14ac:dyDescent="0.35">
      <c r="A19" s="20"/>
    </row>
    <row r="20" spans="1:9" x14ac:dyDescent="0.35">
      <c r="A20" s="20"/>
      <c r="B20" s="12"/>
      <c r="C20" s="12"/>
    </row>
    <row r="21" spans="1:9" x14ac:dyDescent="0.35">
      <c r="A21" s="20"/>
      <c r="B21" s="12"/>
      <c r="C21" s="12"/>
    </row>
    <row r="22" spans="1:9" x14ac:dyDescent="0.35">
      <c r="A22" s="20"/>
    </row>
    <row r="23" spans="1:9" x14ac:dyDescent="0.35">
      <c r="A23" s="20"/>
    </row>
  </sheetData>
  <mergeCells count="6">
    <mergeCell ref="AE1:AJ1"/>
    <mergeCell ref="A1:F1"/>
    <mergeCell ref="G1:L1"/>
    <mergeCell ref="M1:R1"/>
    <mergeCell ref="S1:X1"/>
    <mergeCell ref="Y1:AD1"/>
  </mergeCells>
  <phoneticPr fontId="1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87949-79EE-4C23-934C-75B855C49EEF}">
  <dimension ref="A1:AP18"/>
  <sheetViews>
    <sheetView topLeftCell="G1" workbookViewId="0">
      <selection activeCell="B26" sqref="B26"/>
    </sheetView>
  </sheetViews>
  <sheetFormatPr defaultRowHeight="13.5" x14ac:dyDescent="0.7"/>
  <cols>
    <col min="1" max="5" width="9" style="1"/>
    <col min="6" max="6" width="8.6875" style="1" customWidth="1"/>
    <col min="7" max="8" width="9" style="1"/>
    <col min="9" max="9" width="8.6875" style="1" customWidth="1"/>
    <col min="10" max="10" width="13.125" style="1" bestFit="1" customWidth="1"/>
    <col min="11" max="11" width="9" style="1"/>
    <col min="12" max="12" width="9.375" style="1" customWidth="1"/>
    <col min="13" max="13" width="9" style="1"/>
    <col min="14" max="14" width="9.625" style="1" customWidth="1"/>
    <col min="15" max="15" width="9" style="1"/>
    <col min="16" max="16" width="10.875" style="1" customWidth="1"/>
    <col min="17" max="16384" width="9" style="1"/>
  </cols>
  <sheetData>
    <row r="1" spans="1:42" x14ac:dyDescent="0.35">
      <c r="A1" s="30" t="s">
        <v>91</v>
      </c>
      <c r="B1" s="30"/>
      <c r="C1" s="30"/>
      <c r="D1" s="30"/>
      <c r="E1" s="30"/>
      <c r="F1" s="30"/>
      <c r="G1" s="30" t="s">
        <v>90</v>
      </c>
      <c r="H1" s="30"/>
      <c r="I1" s="30"/>
      <c r="J1" s="30"/>
      <c r="K1" s="30"/>
      <c r="L1" s="30"/>
      <c r="M1" s="30" t="s">
        <v>89</v>
      </c>
      <c r="N1" s="30"/>
      <c r="O1" s="30"/>
      <c r="P1" s="30"/>
      <c r="Q1" s="30"/>
      <c r="R1" s="30"/>
      <c r="S1" s="30" t="s">
        <v>88</v>
      </c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</row>
    <row r="2" spans="1:42" x14ac:dyDescent="0.35">
      <c r="A2" s="19">
        <v>2415</v>
      </c>
      <c r="B2" s="19">
        <v>2241</v>
      </c>
      <c r="C2" s="19">
        <v>3152</v>
      </c>
      <c r="D2" s="19">
        <v>1615</v>
      </c>
      <c r="E2" s="19"/>
      <c r="F2" s="19"/>
      <c r="G2" s="19">
        <v>1279</v>
      </c>
      <c r="H2" s="19">
        <v>5141</v>
      </c>
      <c r="I2" s="19">
        <v>1496</v>
      </c>
      <c r="J2" s="19">
        <v>1754</v>
      </c>
      <c r="K2" s="19">
        <v>1564</v>
      </c>
      <c r="L2" s="19">
        <v>2881</v>
      </c>
      <c r="M2" s="19">
        <v>1748</v>
      </c>
      <c r="N2" s="19">
        <v>3095</v>
      </c>
      <c r="O2" s="19">
        <v>2276</v>
      </c>
      <c r="P2" s="19">
        <v>1014</v>
      </c>
      <c r="Q2" s="19">
        <v>1191</v>
      </c>
      <c r="R2" s="19">
        <v>1571</v>
      </c>
      <c r="S2" s="19">
        <v>1545</v>
      </c>
      <c r="T2" s="19">
        <v>2306</v>
      </c>
      <c r="U2" s="19">
        <v>1476</v>
      </c>
      <c r="V2" s="19"/>
      <c r="W2" s="19">
        <v>2046</v>
      </c>
      <c r="X2" s="19">
        <v>4899</v>
      </c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</row>
    <row r="10" spans="1:42" x14ac:dyDescent="0.35">
      <c r="G10" s="20"/>
      <c r="M10" s="20"/>
      <c r="S10" s="20"/>
    </row>
    <row r="18" s="1" customFormat="1" x14ac:dyDescent="0.7"/>
  </sheetData>
  <mergeCells count="7">
    <mergeCell ref="AK1:AP1"/>
    <mergeCell ref="A1:F1"/>
    <mergeCell ref="G1:L1"/>
    <mergeCell ref="M1:R1"/>
    <mergeCell ref="S1:X1"/>
    <mergeCell ref="Y1:AD1"/>
    <mergeCell ref="AE1:AJ1"/>
  </mergeCells>
  <phoneticPr fontId="1"/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D99C8-D72F-43B3-A31E-3136C245851B}">
  <dimension ref="A1:T18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3125" style="1" customWidth="1"/>
    <col min="9" max="9" width="9" style="1"/>
    <col min="10" max="10" width="13.8125" style="1" bestFit="1" customWidth="1"/>
    <col min="11" max="13" width="9" style="1"/>
    <col min="14" max="14" width="13.8125" style="1" bestFit="1" customWidth="1"/>
    <col min="15" max="15" width="9" style="1"/>
    <col min="16" max="16" width="13.8125" style="1" bestFit="1" customWidth="1"/>
    <col min="17" max="17" width="9" style="1"/>
    <col min="18" max="18" width="13.8125" style="1" bestFit="1" customWidth="1"/>
    <col min="19" max="19" width="9" style="1"/>
    <col min="20" max="20" width="13.8125" style="1" bestFit="1" customWidth="1"/>
    <col min="21" max="16384" width="9" style="1"/>
  </cols>
  <sheetData>
    <row r="1" spans="1:20" x14ac:dyDescent="0.35">
      <c r="A1" s="18"/>
      <c r="B1" s="30" t="s">
        <v>95</v>
      </c>
      <c r="C1" s="30"/>
      <c r="D1" s="30"/>
      <c r="E1" s="30" t="s">
        <v>53</v>
      </c>
      <c r="F1" s="30"/>
      <c r="G1" s="30"/>
      <c r="H1" s="30" t="s">
        <v>94</v>
      </c>
      <c r="I1" s="30"/>
      <c r="J1" s="30"/>
      <c r="K1" s="30" t="s">
        <v>93</v>
      </c>
      <c r="L1" s="30"/>
      <c r="M1" s="30"/>
    </row>
    <row r="2" spans="1:20" x14ac:dyDescent="0.35">
      <c r="A2" s="20" t="s">
        <v>39</v>
      </c>
      <c r="B2" s="19">
        <v>0.95977808599167824</v>
      </c>
      <c r="C2" s="19">
        <v>0.92510402219140087</v>
      </c>
      <c r="D2" s="19">
        <v>1.1151178918169209</v>
      </c>
      <c r="E2" s="19">
        <v>0.94007365249414132</v>
      </c>
      <c r="F2" s="19">
        <v>0.97221292266488124</v>
      </c>
      <c r="G2" s="19">
        <v>1.0877134248409777</v>
      </c>
      <c r="H2" s="19">
        <v>0.97183098591549288</v>
      </c>
      <c r="I2" s="19">
        <v>0.98962194217939214</v>
      </c>
      <c r="J2" s="19">
        <v>1.0385470719051149</v>
      </c>
      <c r="K2" s="19">
        <v>0.9773755656108597</v>
      </c>
      <c r="L2" s="19">
        <v>0.99773755656108598</v>
      </c>
      <c r="M2" s="19">
        <v>1.0248868778280542</v>
      </c>
      <c r="N2" s="2"/>
      <c r="P2" s="2"/>
      <c r="R2" s="2"/>
      <c r="T2" s="2"/>
    </row>
    <row r="3" spans="1:20" x14ac:dyDescent="0.35">
      <c r="A3" s="20" t="s">
        <v>57</v>
      </c>
      <c r="B3" s="19">
        <v>4.2316227461858533</v>
      </c>
      <c r="C3" s="19">
        <v>3.7350901525658808</v>
      </c>
      <c r="D3" s="19">
        <v>4.1803051317614424</v>
      </c>
      <c r="E3" s="19">
        <v>7.5959156344158023</v>
      </c>
      <c r="F3" s="19">
        <v>7.8068295949112825</v>
      </c>
      <c r="G3" s="19">
        <v>7.0816873116839645</v>
      </c>
      <c r="H3" s="19">
        <v>5.6864343958487762</v>
      </c>
      <c r="I3" s="19">
        <v>5.4151223128243142</v>
      </c>
      <c r="J3" s="19">
        <v>6.0066716085989622</v>
      </c>
      <c r="K3" s="19">
        <v>6.8190045248868776</v>
      </c>
      <c r="L3" s="19">
        <v>7.0520361990950224</v>
      </c>
      <c r="M3" s="19">
        <v>7.1606334841628962</v>
      </c>
      <c r="N3" s="2"/>
      <c r="P3" s="2"/>
      <c r="R3" s="2"/>
      <c r="T3" s="2"/>
    </row>
    <row r="4" spans="1:20" x14ac:dyDescent="0.35">
      <c r="A4" s="20" t="s">
        <v>92</v>
      </c>
      <c r="B4" s="19">
        <v>6.3453536754507631</v>
      </c>
      <c r="C4" s="19">
        <v>4.6657420249653256</v>
      </c>
      <c r="D4" s="19">
        <v>5.3828016643550622</v>
      </c>
      <c r="E4" s="19">
        <v>1.5918982256444594</v>
      </c>
      <c r="F4" s="19">
        <v>1.5205892199531303</v>
      </c>
      <c r="G4" s="19">
        <v>1.6561767659859392</v>
      </c>
      <c r="H4" s="19">
        <v>1.2097850259451446</v>
      </c>
      <c r="I4" s="19">
        <v>1.1697553743513713</v>
      </c>
      <c r="J4" s="19">
        <v>1.274277242401779</v>
      </c>
      <c r="K4" s="19">
        <v>1.1832579185520362</v>
      </c>
      <c r="L4" s="19">
        <v>1.1764705882352942</v>
      </c>
      <c r="M4" s="19">
        <v>1.3235294117647058</v>
      </c>
      <c r="N4" s="2"/>
      <c r="P4" s="2"/>
      <c r="R4" s="2"/>
      <c r="T4" s="2"/>
    </row>
    <row r="5" spans="1:20" x14ac:dyDescent="0.35">
      <c r="A5" s="20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2"/>
    </row>
    <row r="6" spans="1:20" x14ac:dyDescent="0.35">
      <c r="A6" s="20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2"/>
    </row>
    <row r="7" spans="1:20" x14ac:dyDescent="0.35">
      <c r="A7" s="20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2"/>
    </row>
    <row r="8" spans="1:20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20" x14ac:dyDescent="0.35">
      <c r="A9" s="20"/>
    </row>
    <row r="10" spans="1:20" x14ac:dyDescent="0.35">
      <c r="A10" s="20"/>
    </row>
    <row r="11" spans="1:20" x14ac:dyDescent="0.35">
      <c r="A11" s="20"/>
    </row>
    <row r="12" spans="1:20" x14ac:dyDescent="0.35">
      <c r="A12" s="20"/>
    </row>
    <row r="13" spans="1:20" x14ac:dyDescent="0.35">
      <c r="A13" s="20"/>
    </row>
    <row r="18" s="1" customFormat="1" x14ac:dyDescent="0.7"/>
  </sheetData>
  <mergeCells count="4">
    <mergeCell ref="B1:D1"/>
    <mergeCell ref="E1:G1"/>
    <mergeCell ref="H1:J1"/>
    <mergeCell ref="K1:M1"/>
  </mergeCells>
  <phoneticPr fontId="1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0D7F1-5899-4D2A-91BF-A0F90ACFE00B}">
  <dimension ref="A1:T13"/>
  <sheetViews>
    <sheetView workbookViewId="0">
      <selection activeCell="B26" sqref="B26"/>
    </sheetView>
  </sheetViews>
  <sheetFormatPr defaultRowHeight="13.5" x14ac:dyDescent="0.7"/>
  <cols>
    <col min="1" max="1" width="18.6875" style="1" bestFit="1" customWidth="1"/>
    <col min="2" max="6" width="9" style="1"/>
    <col min="7" max="7" width="8.6875" style="1" customWidth="1"/>
    <col min="8" max="8" width="10.3125" style="1" customWidth="1"/>
    <col min="9" max="9" width="9" style="1"/>
    <col min="10" max="10" width="13.8125" style="1" bestFit="1" customWidth="1"/>
    <col min="11" max="13" width="9" style="1"/>
    <col min="14" max="14" width="13.8125" style="1" bestFit="1" customWidth="1"/>
    <col min="15" max="15" width="9" style="1"/>
    <col min="16" max="16" width="13.8125" style="1" bestFit="1" customWidth="1"/>
    <col min="17" max="17" width="9" style="1"/>
    <col min="18" max="18" width="13.8125" style="1" bestFit="1" customWidth="1"/>
    <col min="19" max="19" width="9" style="1"/>
    <col min="20" max="20" width="13.8125" style="1" bestFit="1" customWidth="1"/>
    <col min="21" max="16384" width="9" style="1"/>
  </cols>
  <sheetData>
    <row r="1" spans="1:20" x14ac:dyDescent="0.35">
      <c r="A1" s="18"/>
      <c r="B1" s="19" t="s">
        <v>98</v>
      </c>
      <c r="C1" s="19" t="s">
        <v>97</v>
      </c>
      <c r="D1" s="19"/>
      <c r="F1" s="19"/>
      <c r="G1" s="19"/>
      <c r="L1" s="19"/>
      <c r="M1" s="19"/>
    </row>
    <row r="2" spans="1:20" x14ac:dyDescent="0.35">
      <c r="A2" s="20" t="s">
        <v>39</v>
      </c>
      <c r="B2" s="1">
        <v>1</v>
      </c>
      <c r="C2" s="1">
        <v>1</v>
      </c>
      <c r="D2" s="19"/>
      <c r="E2" s="19"/>
      <c r="F2" s="19"/>
      <c r="G2" s="19"/>
      <c r="H2" s="2"/>
      <c r="J2" s="2"/>
      <c r="L2" s="19"/>
      <c r="M2" s="19"/>
      <c r="R2" s="2"/>
      <c r="T2" s="2"/>
    </row>
    <row r="3" spans="1:20" x14ac:dyDescent="0.35">
      <c r="A3" s="20" t="s">
        <v>96</v>
      </c>
      <c r="B3" s="1">
        <v>4.8265306122448983</v>
      </c>
      <c r="C3" s="1">
        <v>1.4393305439330544</v>
      </c>
      <c r="D3" s="19"/>
      <c r="E3" s="19"/>
      <c r="F3" s="19"/>
      <c r="G3" s="19"/>
      <c r="H3" s="2"/>
      <c r="J3" s="2"/>
      <c r="L3" s="19"/>
      <c r="M3" s="19"/>
      <c r="R3" s="2"/>
      <c r="T3" s="2"/>
    </row>
    <row r="4" spans="1:20" x14ac:dyDescent="0.35">
      <c r="D4" s="19"/>
      <c r="E4" s="19"/>
      <c r="F4" s="19"/>
      <c r="G4" s="19"/>
      <c r="H4" s="2"/>
      <c r="J4" s="2"/>
      <c r="L4" s="19"/>
      <c r="M4" s="19"/>
      <c r="R4" s="2"/>
      <c r="T4" s="2"/>
    </row>
    <row r="5" spans="1:20" x14ac:dyDescent="0.35">
      <c r="A5" s="20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2"/>
    </row>
    <row r="6" spans="1:20" x14ac:dyDescent="0.35">
      <c r="A6" s="20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2"/>
    </row>
    <row r="7" spans="1:20" x14ac:dyDescent="0.35">
      <c r="A7" s="20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2"/>
    </row>
    <row r="8" spans="1:20" x14ac:dyDescent="0.35">
      <c r="A8" s="20"/>
      <c r="C8" s="19"/>
      <c r="D8" s="19"/>
      <c r="E8" s="19"/>
      <c r="F8" s="19"/>
      <c r="G8" s="19"/>
      <c r="H8" s="2"/>
      <c r="J8" s="2"/>
    </row>
    <row r="9" spans="1:20" x14ac:dyDescent="0.35">
      <c r="A9" s="20"/>
    </row>
    <row r="10" spans="1:20" x14ac:dyDescent="0.35">
      <c r="A10" s="20"/>
    </row>
    <row r="11" spans="1:20" x14ac:dyDescent="0.35">
      <c r="A11" s="20"/>
    </row>
    <row r="12" spans="1:20" x14ac:dyDescent="0.35">
      <c r="A12" s="20"/>
    </row>
    <row r="13" spans="1:20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C4F9F-7C29-4DDA-93CE-19210B6DE3F8}">
  <dimension ref="A1:AL37"/>
  <sheetViews>
    <sheetView topLeftCell="G1" zoomScale="80" zoomScaleNormal="80"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2" width="9" style="1"/>
    <col min="13" max="13" width="8.6875" style="1" customWidth="1"/>
    <col min="14" max="14" width="12.6875" style="1" bestFit="1" customWidth="1"/>
    <col min="15" max="15" width="9" style="1"/>
    <col min="16" max="16" width="12.6875" style="1" bestFit="1" customWidth="1"/>
    <col min="17" max="17" width="9" style="1"/>
    <col min="18" max="18" width="12.6875" style="1" bestFit="1" customWidth="1"/>
    <col min="19" max="19" width="9" style="1"/>
    <col min="20" max="20" width="15.1875" style="1" bestFit="1" customWidth="1"/>
    <col min="21" max="21" width="9" style="1"/>
    <col min="22" max="22" width="16.4375" style="1" bestFit="1" customWidth="1"/>
    <col min="23" max="23" width="9" style="1"/>
    <col min="24" max="24" width="16.4375" style="1" bestFit="1" customWidth="1"/>
    <col min="25" max="25" width="9" style="1"/>
    <col min="26" max="26" width="17.1875" style="1" bestFit="1" customWidth="1"/>
    <col min="27" max="27" width="9" style="1"/>
    <col min="28" max="28" width="17.1875" style="1" bestFit="1" customWidth="1"/>
    <col min="29" max="29" width="9" style="1"/>
    <col min="30" max="30" width="18.5625" style="1" bestFit="1" customWidth="1"/>
    <col min="31" max="31" width="9" style="1"/>
    <col min="32" max="32" width="18.5625" style="1" bestFit="1" customWidth="1"/>
    <col min="33" max="33" width="9" style="1"/>
    <col min="34" max="34" width="18.5625" style="1" bestFit="1" customWidth="1"/>
    <col min="35" max="35" width="9" style="1"/>
    <col min="36" max="36" width="18.5625" style="1" bestFit="1" customWidth="1"/>
    <col min="37" max="37" width="9" style="1"/>
    <col min="38" max="38" width="18.5625" style="1" bestFit="1" customWidth="1"/>
    <col min="39" max="16384" width="9" style="1"/>
  </cols>
  <sheetData>
    <row r="1" spans="1:38" ht="17.649999999999999" customHeight="1" x14ac:dyDescent="0.35">
      <c r="A1" s="18"/>
      <c r="B1" s="22" t="s">
        <v>60</v>
      </c>
      <c r="C1" s="22"/>
      <c r="D1" s="22"/>
      <c r="E1" s="22" t="s">
        <v>37</v>
      </c>
      <c r="F1" s="22"/>
      <c r="G1" s="22"/>
      <c r="H1" s="22" t="s">
        <v>106</v>
      </c>
      <c r="I1" s="22"/>
      <c r="J1" s="22"/>
      <c r="K1" s="22" t="s">
        <v>105</v>
      </c>
      <c r="L1" s="22"/>
      <c r="M1" s="22"/>
      <c r="N1" s="22" t="s">
        <v>104</v>
      </c>
      <c r="O1" s="22"/>
      <c r="P1" s="22"/>
      <c r="Q1" s="22" t="s">
        <v>103</v>
      </c>
      <c r="R1" s="22"/>
      <c r="S1" s="22"/>
      <c r="T1" s="22" t="s">
        <v>102</v>
      </c>
      <c r="U1" s="22"/>
      <c r="V1" s="22"/>
      <c r="W1" s="22" t="s">
        <v>101</v>
      </c>
      <c r="X1" s="22"/>
      <c r="Y1" s="22"/>
    </row>
    <row r="2" spans="1:38" x14ac:dyDescent="0.35">
      <c r="A2" s="20" t="s">
        <v>60</v>
      </c>
      <c r="B2" s="1">
        <v>53.660021305737324</v>
      </c>
      <c r="C2" s="1">
        <v>57.312433419570837</v>
      </c>
      <c r="D2" s="1">
        <v>55.805813422614513</v>
      </c>
      <c r="E2" s="1">
        <v>58.923460437632727</v>
      </c>
      <c r="F2" s="1">
        <v>57.372357123072661</v>
      </c>
      <c r="G2" s="1">
        <v>57.898624319084114</v>
      </c>
      <c r="H2" s="1">
        <v>57.454357884206573</v>
      </c>
      <c r="I2" s="1">
        <v>54.237526572464681</v>
      </c>
      <c r="J2" s="1">
        <v>51.996061022883588</v>
      </c>
      <c r="K2" s="1">
        <v>61.635854706418435</v>
      </c>
      <c r="L2" s="1">
        <v>60.034500716052598</v>
      </c>
      <c r="M2" s="1">
        <v>56.245931519333411</v>
      </c>
      <c r="N2" s="1">
        <v>68.359211078472512</v>
      </c>
      <c r="O2" s="1">
        <v>66.019723038187166</v>
      </c>
      <c r="P2" s="1">
        <v>65.904322282836759</v>
      </c>
      <c r="Q2" s="1">
        <v>53.123608844042145</v>
      </c>
      <c r="R2" s="1">
        <v>53.27496661225701</v>
      </c>
      <c r="S2" s="1">
        <v>52.785279715091264</v>
      </c>
      <c r="T2" s="1">
        <v>57.436431190772986</v>
      </c>
      <c r="U2" s="1">
        <v>57.73415469519648</v>
      </c>
      <c r="V2" s="1">
        <v>55.533905382017977</v>
      </c>
      <c r="W2" s="1">
        <v>56.646986213768379</v>
      </c>
      <c r="X2" s="1">
        <v>55.306286343153729</v>
      </c>
      <c r="Y2" s="1">
        <v>54.864591543849727</v>
      </c>
      <c r="Z2" s="2"/>
      <c r="AB2" s="2"/>
      <c r="AD2" s="2"/>
      <c r="AF2" s="2"/>
      <c r="AH2" s="2"/>
      <c r="AJ2" s="2"/>
      <c r="AL2" s="2"/>
    </row>
    <row r="3" spans="1:38" x14ac:dyDescent="0.35">
      <c r="A3" s="20" t="s">
        <v>100</v>
      </c>
      <c r="B3" s="1">
        <v>50.829401917516357</v>
      </c>
      <c r="C3" s="1">
        <v>52.336021914472688</v>
      </c>
      <c r="D3" s="1">
        <v>44.083853294780091</v>
      </c>
      <c r="E3" s="1">
        <v>55.710460714615465</v>
      </c>
      <c r="F3" s="1">
        <v>61.000830948204232</v>
      </c>
      <c r="G3" s="1">
        <v>56.541408918844063</v>
      </c>
      <c r="H3" s="1">
        <v>24.23096161060398</v>
      </c>
      <c r="I3" s="1">
        <v>26.950731524321625</v>
      </c>
      <c r="J3" s="1">
        <v>27.522821057896714</v>
      </c>
      <c r="K3" s="1">
        <v>2.473636245280558</v>
      </c>
      <c r="L3" s="1">
        <v>-0.12368181226403287</v>
      </c>
      <c r="M3" s="1">
        <v>2.317406587683891</v>
      </c>
      <c r="N3" s="1">
        <v>55.979857322702472</v>
      </c>
      <c r="O3" s="1">
        <v>54.993705413344529</v>
      </c>
      <c r="P3" s="1">
        <v>57.952161141418379</v>
      </c>
      <c r="Q3" s="1">
        <v>52.954444279566701</v>
      </c>
      <c r="R3" s="1">
        <v>49.4910224068853</v>
      </c>
      <c r="S3" s="1">
        <v>51.761388930108332</v>
      </c>
      <c r="T3" s="1">
        <v>7.9271908698125237</v>
      </c>
      <c r="U3" s="1">
        <v>9.6772241519115969</v>
      </c>
      <c r="V3" s="1">
        <v>3.1490917012598723</v>
      </c>
      <c r="W3" s="1">
        <v>2.8962983893755254</v>
      </c>
      <c r="X3" s="1">
        <v>6.9429366011808229</v>
      </c>
      <c r="Y3" s="1">
        <v>0.74805550185154457</v>
      </c>
      <c r="Z3" s="2"/>
      <c r="AB3" s="2"/>
      <c r="AD3" s="2"/>
      <c r="AF3" s="2"/>
      <c r="AH3" s="2"/>
      <c r="AJ3" s="2"/>
      <c r="AL3" s="2"/>
    </row>
    <row r="4" spans="1:38" x14ac:dyDescent="0.35">
      <c r="A4" s="20" t="s">
        <v>56</v>
      </c>
      <c r="B4" s="1">
        <v>34.131030284583773</v>
      </c>
      <c r="C4" s="1">
        <v>31.814031349870643</v>
      </c>
      <c r="D4" s="1">
        <v>31.494445289910207</v>
      </c>
      <c r="E4" s="1">
        <v>9.0665681839165408</v>
      </c>
      <c r="F4" s="1">
        <v>3.8315944972763432</v>
      </c>
      <c r="G4" s="1">
        <v>4.6348444280306591</v>
      </c>
      <c r="H4" s="1">
        <v>26.627172689758659</v>
      </c>
      <c r="I4" s="1">
        <v>26.130111291734405</v>
      </c>
      <c r="J4" s="1">
        <v>24.784294110291363</v>
      </c>
      <c r="K4" s="1">
        <v>31.053899231870847</v>
      </c>
      <c r="L4" s="1">
        <v>27.646139825543546</v>
      </c>
      <c r="M4" s="1">
        <v>33.983205311808355</v>
      </c>
      <c r="N4" s="1">
        <v>-1.1959714645404951</v>
      </c>
      <c r="O4" s="1">
        <v>0.7448594208980277</v>
      </c>
      <c r="P4" s="1">
        <v>1.2903902643726395</v>
      </c>
      <c r="Q4" s="1">
        <v>34.453182964831583</v>
      </c>
      <c r="R4" s="1">
        <v>35.655141712420239</v>
      </c>
      <c r="S4" s="1">
        <v>31.710936340703373</v>
      </c>
      <c r="T4" s="1">
        <v>14.281046147143178</v>
      </c>
      <c r="U4" s="1">
        <v>11.583380735110794</v>
      </c>
      <c r="V4" s="1">
        <v>12.080796833964678</v>
      </c>
      <c r="W4" s="1">
        <v>10.570187831828791</v>
      </c>
      <c r="X4" s="1">
        <v>14.846596570544754</v>
      </c>
      <c r="Y4" s="1">
        <v>14.474056007495422</v>
      </c>
      <c r="Z4" s="2"/>
      <c r="AB4" s="2"/>
      <c r="AD4" s="2"/>
      <c r="AF4" s="2"/>
      <c r="AH4" s="2"/>
      <c r="AJ4" s="2"/>
      <c r="AL4" s="2"/>
    </row>
    <row r="5" spans="1:38" x14ac:dyDescent="0.35">
      <c r="A5" s="20" t="s">
        <v>55</v>
      </c>
      <c r="B5" s="19">
        <v>26.312585603408913</v>
      </c>
      <c r="C5" s="19">
        <v>27.77355044894232</v>
      </c>
      <c r="D5" s="19">
        <v>27.396895449703241</v>
      </c>
      <c r="E5" s="19">
        <v>10.312990490259446</v>
      </c>
      <c r="F5" s="19">
        <v>5.3826978118364019</v>
      </c>
      <c r="G5" s="19">
        <v>7.2938786815621892</v>
      </c>
      <c r="H5" s="19">
        <v>24.259097161435541</v>
      </c>
      <c r="I5" s="19">
        <v>30.462986119794927</v>
      </c>
      <c r="J5" s="19">
        <v>26.824121545579594</v>
      </c>
      <c r="K5" s="1">
        <v>30.302044004686884</v>
      </c>
      <c r="L5" s="1">
        <v>34.11990626220544</v>
      </c>
      <c r="M5" s="1">
        <v>28.983856268715009</v>
      </c>
      <c r="N5" s="19">
        <v>7.133864876206462</v>
      </c>
      <c r="O5" s="19">
        <v>1.9198489299202686</v>
      </c>
      <c r="P5" s="19">
        <v>1.8359211078472513</v>
      </c>
      <c r="Q5" s="1">
        <v>30.482267398723849</v>
      </c>
      <c r="R5" s="1">
        <v>27.098976109215023</v>
      </c>
      <c r="S5" s="1">
        <v>25.745659593411492</v>
      </c>
      <c r="T5" s="1">
        <v>8.6896535030922024</v>
      </c>
      <c r="U5" s="1">
        <v>16.543018625872893</v>
      </c>
      <c r="V5" s="1">
        <v>8.7876844130853051</v>
      </c>
      <c r="W5" s="1">
        <v>6.3740872384408291</v>
      </c>
      <c r="X5" s="1">
        <v>12.94597046444877</v>
      </c>
      <c r="Y5" s="1">
        <v>7.6835561636501497</v>
      </c>
      <c r="Z5" s="2"/>
      <c r="AB5" s="2"/>
      <c r="AD5" s="2"/>
      <c r="AF5" s="2"/>
      <c r="AH5" s="2"/>
      <c r="AJ5" s="2"/>
      <c r="AL5" s="2"/>
    </row>
    <row r="6" spans="1:38" x14ac:dyDescent="0.35">
      <c r="A6" s="20" t="s">
        <v>99</v>
      </c>
      <c r="B6" s="19">
        <v>56.239537361132243</v>
      </c>
      <c r="C6" s="19">
        <v>57.403743722416678</v>
      </c>
      <c r="D6" s="19">
        <v>58.339674326586511</v>
      </c>
      <c r="E6" s="19">
        <v>58.286400147724123</v>
      </c>
      <c r="F6" s="19">
        <v>58.341796694672695</v>
      </c>
      <c r="G6" s="19">
        <v>58.868063890684155</v>
      </c>
      <c r="H6" s="19">
        <v>58.204639239714894</v>
      </c>
      <c r="I6" s="19">
        <v>56.413342503438791</v>
      </c>
      <c r="J6" s="19">
        <v>57.876391146680007</v>
      </c>
      <c r="K6" s="1">
        <v>60.395781799244887</v>
      </c>
      <c r="L6" s="1">
        <v>61.372217159224064</v>
      </c>
      <c r="M6" s="1">
        <v>57.700820205702385</v>
      </c>
      <c r="N6" s="19">
        <v>60.700797314309696</v>
      </c>
      <c r="O6" s="19">
        <v>57.857742341586238</v>
      </c>
      <c r="P6" s="19">
        <v>59.630717582878724</v>
      </c>
      <c r="Q6" s="1">
        <v>19.468763911559584</v>
      </c>
      <c r="R6" s="1">
        <v>14.055497848345455</v>
      </c>
      <c r="S6" s="1">
        <v>18.355839145273784</v>
      </c>
      <c r="T6" s="1">
        <v>37.710433635494446</v>
      </c>
      <c r="U6" s="1">
        <v>37.772156801045661</v>
      </c>
      <c r="V6" s="1">
        <v>33.977997506868213</v>
      </c>
      <c r="W6" s="1">
        <v>51.638881039841763</v>
      </c>
      <c r="X6" s="1">
        <v>51.795035766868423</v>
      </c>
      <c r="Y6" s="1">
        <v>50.387412441813773</v>
      </c>
      <c r="Z6" s="2"/>
      <c r="AB6" s="2"/>
      <c r="AD6" s="2"/>
      <c r="AF6" s="2"/>
      <c r="AH6" s="2"/>
      <c r="AJ6" s="2"/>
      <c r="AL6" s="2"/>
    </row>
    <row r="7" spans="1:38" x14ac:dyDescent="0.35">
      <c r="A7" s="20" t="s">
        <v>54</v>
      </c>
      <c r="B7" s="1">
        <v>46.994369197991169</v>
      </c>
      <c r="C7" s="1">
        <v>45.556231928169225</v>
      </c>
      <c r="D7" s="1">
        <v>43.010957236341497</v>
      </c>
      <c r="E7" s="1">
        <v>49.31215954205522</v>
      </c>
      <c r="F7" s="1">
        <v>47.290185578432279</v>
      </c>
      <c r="G7" s="1">
        <v>49.450650909426649</v>
      </c>
      <c r="H7" s="1">
        <v>46.064149055895967</v>
      </c>
      <c r="I7" s="1">
        <v>44.507315243216212</v>
      </c>
      <c r="J7" s="1">
        <v>50.134425409528575</v>
      </c>
      <c r="K7" s="1">
        <v>47.936466605910688</v>
      </c>
      <c r="L7" s="1">
        <v>47.995052727509432</v>
      </c>
      <c r="M7" s="1">
        <v>50.514255956255695</v>
      </c>
      <c r="N7" s="1">
        <v>52.056231640788923</v>
      </c>
      <c r="O7" s="1">
        <v>51.584137641628203</v>
      </c>
      <c r="P7" s="1">
        <v>53.493495593789341</v>
      </c>
      <c r="Q7" s="1">
        <v>42.029974773705298</v>
      </c>
      <c r="R7" s="1">
        <v>37.115299005787215</v>
      </c>
      <c r="S7" s="1">
        <v>38.281644160854725</v>
      </c>
      <c r="T7" s="2">
        <v>47.546201604802299</v>
      </c>
      <c r="U7" s="1">
        <v>46.239122804894279</v>
      </c>
      <c r="V7" s="2">
        <v>47.524416958137166</v>
      </c>
      <c r="W7" s="1">
        <v>93.379039574069395</v>
      </c>
      <c r="X7" s="2">
        <v>93.646733391829386</v>
      </c>
      <c r="Y7" s="1">
        <v>94.139736172870712</v>
      </c>
      <c r="Z7" s="2"/>
      <c r="AB7" s="2"/>
      <c r="AD7" s="2"/>
      <c r="AF7" s="2"/>
      <c r="AH7" s="2"/>
      <c r="AJ7" s="2"/>
      <c r="AL7" s="2"/>
    </row>
    <row r="8" spans="1:38" x14ac:dyDescent="0.35">
      <c r="A8" s="20" t="s">
        <v>52</v>
      </c>
      <c r="B8" s="1">
        <v>18.106072135139243</v>
      </c>
      <c r="C8" s="1">
        <v>18.539796073656973</v>
      </c>
      <c r="D8" s="1">
        <v>14.305280779181246</v>
      </c>
      <c r="E8" s="1">
        <v>18.567075985596905</v>
      </c>
      <c r="F8" s="1">
        <v>18.096205336534027</v>
      </c>
      <c r="G8" s="1">
        <v>21.973963622934175</v>
      </c>
      <c r="H8" s="1">
        <v>18.969613605101916</v>
      </c>
      <c r="I8" s="1">
        <v>17.173627610353886</v>
      </c>
      <c r="J8" s="1">
        <v>16.273289983743908</v>
      </c>
      <c r="K8" s="1">
        <v>20.322874625699775</v>
      </c>
      <c r="L8" s="1">
        <v>12.491863038666837</v>
      </c>
      <c r="M8" s="1">
        <v>15.059888035412053</v>
      </c>
      <c r="N8" s="1">
        <v>17.603860679815359</v>
      </c>
      <c r="O8" s="1">
        <v>26.059588753671843</v>
      </c>
      <c r="P8" s="1">
        <v>24.874108266890474</v>
      </c>
      <c r="Q8" s="1">
        <v>7.8320225552752669</v>
      </c>
      <c r="R8" s="1">
        <v>10.966018697136077</v>
      </c>
      <c r="S8" s="1">
        <v>14.865707078201517</v>
      </c>
      <c r="T8" s="1">
        <v>17.27643506359906</v>
      </c>
      <c r="U8" s="1">
        <v>18.155082479092783</v>
      </c>
      <c r="V8" s="1">
        <v>13.17365994166555</v>
      </c>
      <c r="W8" s="1">
        <v>86.845079638910789</v>
      </c>
      <c r="X8" s="1">
        <v>88.759090435894763</v>
      </c>
      <c r="Y8" s="1">
        <v>86.579616602965444</v>
      </c>
      <c r="Z8" s="2"/>
      <c r="AB8" s="2"/>
      <c r="AD8" s="2"/>
      <c r="AF8" s="2"/>
      <c r="AH8" s="2"/>
      <c r="AJ8" s="2"/>
      <c r="AL8" s="2"/>
    </row>
    <row r="9" spans="1:38" x14ac:dyDescent="0.35">
      <c r="A9" s="20" t="s">
        <v>51</v>
      </c>
      <c r="B9" s="1">
        <v>13.369350175011411</v>
      </c>
      <c r="C9" s="1">
        <v>17.489727590929839</v>
      </c>
      <c r="D9" s="1">
        <v>12.650281540100435</v>
      </c>
      <c r="E9" s="1">
        <v>22.915704921059927</v>
      </c>
      <c r="F9" s="1">
        <v>19.314929369402645</v>
      </c>
      <c r="G9" s="1">
        <v>16.101929646385383</v>
      </c>
      <c r="H9" s="1">
        <v>18.782043266224839</v>
      </c>
      <c r="I9" s="1">
        <v>19.157183943978996</v>
      </c>
      <c r="J9" s="1">
        <v>20.18882080780293</v>
      </c>
      <c r="K9" s="1">
        <v>13.165603437052464</v>
      </c>
      <c r="L9" s="1">
        <v>13.83934383543809</v>
      </c>
      <c r="M9" s="1">
        <v>19.756542116911856</v>
      </c>
      <c r="N9" s="1">
        <v>19.723038187159041</v>
      </c>
      <c r="O9" s="1">
        <v>18.243810323122116</v>
      </c>
      <c r="P9" s="1">
        <v>16.177087704574067</v>
      </c>
      <c r="Q9" s="1">
        <v>12.141267250333881</v>
      </c>
      <c r="R9" s="1">
        <v>11.099569669090373</v>
      </c>
      <c r="S9" s="1">
        <v>17.483306128505717</v>
      </c>
      <c r="T9" s="1">
        <v>19.868808016749966</v>
      </c>
      <c r="U9" s="1">
        <v>16.506710881431001</v>
      </c>
      <c r="V9" s="1">
        <v>16.528495528096137</v>
      </c>
      <c r="W9" s="1">
        <v>90.648562632917418</v>
      </c>
      <c r="X9" s="1">
        <v>89.20747758064276</v>
      </c>
      <c r="Y9" s="1">
        <v>92.388572448357394</v>
      </c>
      <c r="Z9" s="2"/>
      <c r="AB9" s="2"/>
      <c r="AD9" s="2"/>
      <c r="AF9" s="2"/>
      <c r="AH9" s="2"/>
      <c r="AJ9" s="2"/>
      <c r="AL9" s="2"/>
    </row>
    <row r="10" spans="1:38" x14ac:dyDescent="0.35">
      <c r="A10" s="20"/>
      <c r="Z10" s="2"/>
      <c r="AB10" s="2"/>
      <c r="AD10" s="2"/>
      <c r="AF10" s="2"/>
      <c r="AH10" s="2"/>
      <c r="AJ10" s="2"/>
      <c r="AL10" s="2"/>
    </row>
    <row r="11" spans="1:38" x14ac:dyDescent="0.35">
      <c r="A11" s="20"/>
      <c r="Z11" s="2"/>
      <c r="AB11" s="2"/>
      <c r="AD11" s="2"/>
      <c r="AF11" s="2"/>
      <c r="AH11" s="2"/>
      <c r="AJ11" s="2"/>
      <c r="AL11" s="2"/>
    </row>
    <row r="13" spans="1:38" x14ac:dyDescent="0.35">
      <c r="A13" s="18"/>
      <c r="Z13" s="20"/>
      <c r="AA13" s="20"/>
      <c r="AB13" s="20"/>
      <c r="AC13" s="20"/>
      <c r="AD13" s="20"/>
      <c r="AE13" s="20"/>
      <c r="AF13" s="20"/>
    </row>
    <row r="14" spans="1:38" x14ac:dyDescent="0.35">
      <c r="A14" s="19"/>
    </row>
    <row r="15" spans="1:38" x14ac:dyDescent="0.35">
      <c r="A15" s="19"/>
    </row>
    <row r="16" spans="1:38" x14ac:dyDescent="0.35">
      <c r="A16" s="19"/>
    </row>
    <row r="17" spans="1:7" x14ac:dyDescent="0.35">
      <c r="A17" s="19"/>
    </row>
    <row r="18" spans="1:7" x14ac:dyDescent="0.35">
      <c r="A18" s="19"/>
    </row>
    <row r="19" spans="1:7" x14ac:dyDescent="0.35">
      <c r="A19" s="19"/>
    </row>
    <row r="20" spans="1:7" x14ac:dyDescent="0.35">
      <c r="A20" s="19"/>
      <c r="E20" s="19"/>
      <c r="F20" s="19"/>
    </row>
    <row r="21" spans="1:7" x14ac:dyDescent="0.35">
      <c r="A21" s="19"/>
      <c r="E21" s="19"/>
      <c r="F21" s="19"/>
    </row>
    <row r="22" spans="1:7" x14ac:dyDescent="0.35">
      <c r="A22" s="19"/>
      <c r="E22" s="19"/>
      <c r="F22" s="19"/>
    </row>
    <row r="23" spans="1:7" x14ac:dyDescent="0.35">
      <c r="A23" s="19"/>
      <c r="E23" s="19"/>
      <c r="F23" s="19"/>
    </row>
    <row r="24" spans="1:7" x14ac:dyDescent="0.35">
      <c r="A24" s="19"/>
      <c r="E24" s="19"/>
      <c r="F24" s="19"/>
    </row>
    <row r="25" spans="1:7" x14ac:dyDescent="0.35">
      <c r="A25" s="19"/>
      <c r="E25" s="19"/>
      <c r="F25" s="19"/>
    </row>
    <row r="26" spans="1:7" x14ac:dyDescent="0.35">
      <c r="A26" s="19"/>
    </row>
    <row r="27" spans="1:7" x14ac:dyDescent="0.35">
      <c r="A27" s="19"/>
    </row>
    <row r="28" spans="1:7" x14ac:dyDescent="0.35">
      <c r="A28" s="19"/>
    </row>
    <row r="29" spans="1:7" x14ac:dyDescent="0.35">
      <c r="A29" s="19"/>
    </row>
    <row r="30" spans="1:7" x14ac:dyDescent="0.35">
      <c r="A30" s="19"/>
    </row>
    <row r="31" spans="1:7" x14ac:dyDescent="0.35">
      <c r="A31" s="19"/>
    </row>
    <row r="32" spans="1:7" x14ac:dyDescent="0.35">
      <c r="A32" s="19"/>
      <c r="G32" s="2"/>
    </row>
    <row r="33" spans="1:7" x14ac:dyDescent="0.35">
      <c r="A33" s="19"/>
    </row>
    <row r="34" spans="1:7" x14ac:dyDescent="0.35">
      <c r="A34" s="19"/>
      <c r="G34" s="2"/>
    </row>
    <row r="35" spans="1:7" x14ac:dyDescent="0.35">
      <c r="A35" s="19"/>
    </row>
    <row r="36" spans="1:7" x14ac:dyDescent="0.35">
      <c r="A36" s="19"/>
      <c r="G36" s="2"/>
    </row>
    <row r="37" spans="1:7" x14ac:dyDescent="0.35">
      <c r="A37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9CBEB-81A6-4166-8F59-4CB9478CE3C8}">
  <dimension ref="A1:AL37"/>
  <sheetViews>
    <sheetView zoomScale="80" zoomScaleNormal="80"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2" width="9" style="1"/>
    <col min="13" max="13" width="8.6875" style="1" customWidth="1"/>
    <col min="14" max="14" width="12.6875" style="1" bestFit="1" customWidth="1"/>
    <col min="15" max="15" width="9" style="1"/>
    <col min="16" max="16" width="12.6875" style="1" bestFit="1" customWidth="1"/>
    <col min="17" max="17" width="9" style="1"/>
    <col min="18" max="18" width="12.6875" style="1" bestFit="1" customWidth="1"/>
    <col min="19" max="19" width="9" style="1"/>
    <col min="20" max="20" width="15.1875" style="1" bestFit="1" customWidth="1"/>
    <col min="21" max="21" width="9" style="1"/>
    <col min="22" max="22" width="16.4375" style="1" bestFit="1" customWidth="1"/>
    <col min="23" max="23" width="9" style="1"/>
    <col min="24" max="24" width="16.4375" style="1" bestFit="1" customWidth="1"/>
    <col min="25" max="25" width="9" style="1"/>
    <col min="26" max="26" width="17.1875" style="1" bestFit="1" customWidth="1"/>
    <col min="27" max="27" width="9" style="1"/>
    <col min="28" max="28" width="17.1875" style="1" bestFit="1" customWidth="1"/>
    <col min="29" max="29" width="9" style="1"/>
    <col min="30" max="30" width="18.5625" style="1" bestFit="1" customWidth="1"/>
    <col min="31" max="31" width="9" style="1"/>
    <col min="32" max="32" width="18.5625" style="1" bestFit="1" customWidth="1"/>
    <col min="33" max="33" width="9" style="1"/>
    <col min="34" max="34" width="18.5625" style="1" bestFit="1" customWidth="1"/>
    <col min="35" max="35" width="9" style="1"/>
    <col min="36" max="36" width="18.5625" style="1" bestFit="1" customWidth="1"/>
    <col min="37" max="37" width="9" style="1"/>
    <col min="38" max="38" width="18.5625" style="1" bestFit="1" customWidth="1"/>
    <col min="39" max="16384" width="9" style="1"/>
  </cols>
  <sheetData>
    <row r="1" spans="1:38" ht="17.649999999999999" customHeight="1" x14ac:dyDescent="0.35">
      <c r="A1" s="18"/>
      <c r="B1" s="22" t="s">
        <v>60</v>
      </c>
      <c r="C1" s="22"/>
      <c r="D1" s="22"/>
      <c r="E1" s="22" t="s">
        <v>37</v>
      </c>
      <c r="F1" s="22"/>
      <c r="G1" s="22"/>
      <c r="H1" s="22" t="s">
        <v>106</v>
      </c>
      <c r="I1" s="22"/>
      <c r="J1" s="22"/>
      <c r="K1" s="22" t="s">
        <v>105</v>
      </c>
      <c r="L1" s="22"/>
      <c r="M1" s="22"/>
      <c r="N1" s="22" t="s">
        <v>104</v>
      </c>
      <c r="O1" s="22"/>
      <c r="P1" s="22"/>
      <c r="Q1" s="22" t="s">
        <v>103</v>
      </c>
      <c r="R1" s="22"/>
      <c r="S1" s="22"/>
      <c r="T1" s="22" t="s">
        <v>102</v>
      </c>
      <c r="U1" s="22"/>
      <c r="V1" s="22"/>
      <c r="W1" s="22" t="s">
        <v>101</v>
      </c>
      <c r="X1" s="22"/>
      <c r="Y1" s="22"/>
    </row>
    <row r="2" spans="1:38" x14ac:dyDescent="0.35">
      <c r="A2" s="20" t="s">
        <v>60</v>
      </c>
      <c r="B2" s="1">
        <v>0.96523405420202579</v>
      </c>
      <c r="C2" s="1">
        <v>1.0309334793320559</v>
      </c>
      <c r="D2" s="1">
        <v>1.0038324664659186</v>
      </c>
      <c r="E2" s="1">
        <v>1.0147877245985053</v>
      </c>
      <c r="F2" s="1">
        <v>0.98807441564636678</v>
      </c>
      <c r="G2" s="1">
        <v>0.99713785975512814</v>
      </c>
      <c r="H2" s="1">
        <v>1.0529979660240065</v>
      </c>
      <c r="I2" s="1">
        <v>0.99404130976594962</v>
      </c>
      <c r="J2" s="1">
        <v>0.95296072421004396</v>
      </c>
      <c r="K2" s="1">
        <v>1.0392953185884419</v>
      </c>
      <c r="L2" s="1">
        <v>1.0122935074913559</v>
      </c>
      <c r="M2" s="1">
        <v>0.9484111739202018</v>
      </c>
      <c r="N2" s="1">
        <v>1.0239379812477083</v>
      </c>
      <c r="O2" s="1">
        <v>0.98889529097480489</v>
      </c>
      <c r="P2" s="1">
        <v>0.98716672777748682</v>
      </c>
      <c r="Q2" s="1">
        <v>1.0011745623357009</v>
      </c>
      <c r="R2" s="1">
        <v>1.0040270708652608</v>
      </c>
      <c r="S2" s="1">
        <v>0.99479836679903799</v>
      </c>
      <c r="T2" s="1">
        <v>1.0094010549600136</v>
      </c>
      <c r="U2" s="1">
        <v>1.0146333163178491</v>
      </c>
      <c r="V2" s="1">
        <v>0.9759656287221371</v>
      </c>
      <c r="W2" s="1">
        <v>1.0187215833110459</v>
      </c>
      <c r="X2" s="1">
        <v>0.99461085851832054</v>
      </c>
      <c r="Y2" s="1">
        <v>0.98666755817063401</v>
      </c>
      <c r="Z2" s="2"/>
      <c r="AB2" s="2"/>
      <c r="AD2" s="2"/>
      <c r="AF2" s="2"/>
      <c r="AH2" s="2"/>
      <c r="AJ2" s="2"/>
      <c r="AL2" s="2"/>
    </row>
    <row r="3" spans="1:38" x14ac:dyDescent="0.35">
      <c r="A3" s="20" t="s">
        <v>100</v>
      </c>
      <c r="B3" s="1">
        <v>1.0355786373149369</v>
      </c>
      <c r="C3" s="1">
        <v>1.0662739322533139</v>
      </c>
      <c r="D3" s="1">
        <v>0.89814743043174949</v>
      </c>
      <c r="E3" s="1">
        <v>1.0867008316288671</v>
      </c>
      <c r="F3" s="1">
        <v>1.1898959884938554</v>
      </c>
      <c r="G3" s="1">
        <v>1.1029094950108023</v>
      </c>
      <c r="H3" s="1">
        <v>0.50299248310825495</v>
      </c>
      <c r="I3" s="1">
        <v>0.55945016086650323</v>
      </c>
      <c r="J3" s="1">
        <v>0.57132574136047953</v>
      </c>
      <c r="K3" s="1">
        <v>4.7241934426597784E-2</v>
      </c>
      <c r="L3" s="1">
        <v>-2.3620967213299838E-3</v>
      </c>
      <c r="M3" s="1">
        <v>4.4258233304917911E-2</v>
      </c>
      <c r="N3" s="1">
        <v>0.94971803724613491</v>
      </c>
      <c r="O3" s="1">
        <v>0.93298762204727137</v>
      </c>
      <c r="P3" s="1">
        <v>0.9831788676438622</v>
      </c>
      <c r="Q3" s="1">
        <v>1.1303447965474305</v>
      </c>
      <c r="R3" s="1">
        <v>1.05641595175839</v>
      </c>
      <c r="S3" s="1">
        <v>1.10487830502627</v>
      </c>
      <c r="T3" s="1">
        <v>0.15779088448823428</v>
      </c>
      <c r="U3" s="1">
        <v>0.1926253301325071</v>
      </c>
      <c r="V3" s="1">
        <v>6.2682729990593142E-2</v>
      </c>
      <c r="W3" s="1">
        <v>5.8994060535351334E-2</v>
      </c>
      <c r="X3" s="1">
        <v>0.14141913818191934</v>
      </c>
      <c r="Y3" s="1">
        <v>1.5236976867410316E-2</v>
      </c>
      <c r="Z3" s="2"/>
      <c r="AB3" s="2"/>
      <c r="AD3" s="2"/>
      <c r="AF3" s="2"/>
      <c r="AH3" s="2"/>
      <c r="AJ3" s="2"/>
      <c r="AL3" s="2"/>
    </row>
    <row r="4" spans="1:38" x14ac:dyDescent="0.35">
      <c r="A4" s="20" t="s">
        <v>56</v>
      </c>
      <c r="B4" s="1">
        <v>1.0508375307485065</v>
      </c>
      <c r="C4" s="1">
        <v>0.97950099566592475</v>
      </c>
      <c r="D4" s="1">
        <v>0.96966147358556853</v>
      </c>
      <c r="E4" s="1">
        <v>0.2672601914504471</v>
      </c>
      <c r="F4" s="1">
        <v>0.11294600758852921</v>
      </c>
      <c r="G4" s="1">
        <v>0.13662384532395577</v>
      </c>
      <c r="H4" s="1">
        <v>0.83528367595499031</v>
      </c>
      <c r="I4" s="1">
        <v>0.81969106022539329</v>
      </c>
      <c r="J4" s="1">
        <v>0.77747331763676708</v>
      </c>
      <c r="K4" s="1">
        <v>0.89624360498791</v>
      </c>
      <c r="L4" s="1">
        <v>0.79789258785948103</v>
      </c>
      <c r="M4" s="1">
        <v>0.98078602658827885</v>
      </c>
      <c r="N4" s="1">
        <v>-3.0662093987351202E-2</v>
      </c>
      <c r="O4" s="1">
        <v>1.9096567307911715E-2</v>
      </c>
      <c r="P4" s="1">
        <v>3.3082785617931564E-2</v>
      </c>
      <c r="Q4" s="1">
        <v>1.1113630894934183</v>
      </c>
      <c r="R4" s="1">
        <v>1.1501349088787944</v>
      </c>
      <c r="S4" s="1">
        <v>1.0229059015623374</v>
      </c>
      <c r="T4" s="1">
        <v>0.42957669433969936</v>
      </c>
      <c r="U4" s="1">
        <v>0.34843038487502226</v>
      </c>
      <c r="V4" s="1">
        <v>0.36339275956770162</v>
      </c>
      <c r="W4" s="1">
        <v>0.32536121809872298</v>
      </c>
      <c r="X4" s="1">
        <v>0.4569934632823851</v>
      </c>
      <c r="Y4" s="1">
        <v>0.44552628282037593</v>
      </c>
      <c r="Z4" s="2"/>
      <c r="AB4" s="2"/>
      <c r="AD4" s="2"/>
      <c r="AF4" s="2"/>
      <c r="AH4" s="2"/>
      <c r="AJ4" s="2"/>
      <c r="AL4" s="2"/>
    </row>
    <row r="5" spans="1:38" x14ac:dyDescent="0.35">
      <c r="A5" s="20" t="s">
        <v>55</v>
      </c>
      <c r="B5" s="19">
        <v>0.96876313209132925</v>
      </c>
      <c r="C5" s="19">
        <v>1.0225521781762152</v>
      </c>
      <c r="D5" s="19">
        <v>1.0086846897324555</v>
      </c>
      <c r="E5" s="19">
        <v>0.36353301636755703</v>
      </c>
      <c r="F5" s="19">
        <v>0.18974015088834906</v>
      </c>
      <c r="G5" s="19">
        <v>0.25710929537186228</v>
      </c>
      <c r="H5" s="19">
        <v>0.91002112177903827</v>
      </c>
      <c r="I5" s="19">
        <v>1.1427449511824532</v>
      </c>
      <c r="J5" s="19">
        <v>1.0062417829155976</v>
      </c>
      <c r="K5" s="19">
        <v>1.045802689656794</v>
      </c>
      <c r="L5" s="19">
        <v>1.1775670886865921</v>
      </c>
      <c r="M5" s="19">
        <v>1.000308587689984</v>
      </c>
      <c r="N5" s="1">
        <v>0.21871258386919848</v>
      </c>
      <c r="O5" s="1">
        <v>5.8859415953034303E-2</v>
      </c>
      <c r="P5" s="1">
        <v>5.6286326731043737E-2</v>
      </c>
      <c r="Q5" s="1">
        <v>1.1758225542245857</v>
      </c>
      <c r="R5" s="1">
        <v>1.0453155235736242</v>
      </c>
      <c r="S5" s="1">
        <v>0.99311271131323942</v>
      </c>
      <c r="T5" s="1">
        <v>0.3125727028208638</v>
      </c>
      <c r="U5" s="1">
        <v>0.59506354803041628</v>
      </c>
      <c r="V5" s="1">
        <v>0.31609894083318835</v>
      </c>
      <c r="W5" s="1">
        <v>0.23462213537540805</v>
      </c>
      <c r="X5" s="1">
        <v>0.47652489231052908</v>
      </c>
      <c r="Y5" s="1">
        <v>0.28282203976132658</v>
      </c>
      <c r="Z5" s="2"/>
      <c r="AB5" s="2"/>
      <c r="AD5" s="2"/>
      <c r="AF5" s="2"/>
      <c r="AH5" s="2"/>
      <c r="AJ5" s="2"/>
      <c r="AL5" s="2"/>
    </row>
    <row r="6" spans="1:38" x14ac:dyDescent="0.35">
      <c r="A6" s="20" t="s">
        <v>99</v>
      </c>
      <c r="B6" s="19">
        <v>0.98101937881603407</v>
      </c>
      <c r="C6" s="19">
        <v>1.0013273161667111</v>
      </c>
      <c r="D6" s="19">
        <v>1.0176533050172551</v>
      </c>
      <c r="E6" s="19">
        <v>0.9734378898555941</v>
      </c>
      <c r="F6" s="19">
        <v>0.97436306446974474</v>
      </c>
      <c r="G6" s="19">
        <v>0.98315222330417684</v>
      </c>
      <c r="H6" s="19">
        <v>1.0344659751947816</v>
      </c>
      <c r="I6" s="19">
        <v>1.0026294145810579</v>
      </c>
      <c r="J6" s="19">
        <v>1.0286320504749893</v>
      </c>
      <c r="K6" s="19">
        <v>0.98756617768507093</v>
      </c>
      <c r="L6" s="19">
        <v>1.0035324340606651</v>
      </c>
      <c r="M6" s="19">
        <v>0.94349931008843169</v>
      </c>
      <c r="N6" s="1">
        <v>0.88170856258465702</v>
      </c>
      <c r="O6" s="1">
        <v>0.84041180827071982</v>
      </c>
      <c r="P6" s="1">
        <v>0.8661651347616991</v>
      </c>
      <c r="Q6" s="1">
        <v>0.35580714668479124</v>
      </c>
      <c r="R6" s="1">
        <v>0.25687540346023957</v>
      </c>
      <c r="S6" s="1">
        <v>0.33546756131790156</v>
      </c>
      <c r="T6" s="1">
        <v>0.64267570926495587</v>
      </c>
      <c r="U6" s="1">
        <v>0.6437276191841611</v>
      </c>
      <c r="V6" s="1">
        <v>0.57906609768008077</v>
      </c>
      <c r="W6" s="1">
        <v>0.90055361402384271</v>
      </c>
      <c r="X6" s="1">
        <v>0.90327686636663196</v>
      </c>
      <c r="Y6" s="1">
        <v>0.87872869167663081</v>
      </c>
      <c r="Z6" s="2"/>
      <c r="AB6" s="2"/>
      <c r="AD6" s="2"/>
      <c r="AF6" s="2"/>
      <c r="AH6" s="2"/>
      <c r="AJ6" s="2"/>
      <c r="AL6" s="2"/>
    </row>
    <row r="7" spans="1:38" x14ac:dyDescent="0.35">
      <c r="A7" s="20" t="s">
        <v>54</v>
      </c>
      <c r="B7" s="1">
        <v>1.0399932642923297</v>
      </c>
      <c r="C7" s="1">
        <v>1.0081670455502232</v>
      </c>
      <c r="D7" s="1">
        <v>0.95183969015744718</v>
      </c>
      <c r="E7" s="1">
        <v>1.0448258052040358</v>
      </c>
      <c r="F7" s="1">
        <v>1.0019842303417095</v>
      </c>
      <c r="G7" s="1">
        <v>1.0477601596466608</v>
      </c>
      <c r="H7" s="1">
        <v>1.0386530886690324</v>
      </c>
      <c r="I7" s="1">
        <v>1.0035496452922301</v>
      </c>
      <c r="J7" s="1">
        <v>1.1304295611119966</v>
      </c>
      <c r="K7" s="1">
        <v>0.99443058800521966</v>
      </c>
      <c r="L7" s="1">
        <v>0.9956459431507988</v>
      </c>
      <c r="M7" s="1">
        <v>1.0479062144107147</v>
      </c>
      <c r="N7" s="1">
        <v>0.95929513964630564</v>
      </c>
      <c r="O7" s="1">
        <v>0.9505953651029595</v>
      </c>
      <c r="P7" s="1">
        <v>0.98578111992271511</v>
      </c>
      <c r="Q7" s="1">
        <v>0.97450545101289732</v>
      </c>
      <c r="R7" s="1">
        <v>0.86055395921249089</v>
      </c>
      <c r="S7" s="1">
        <v>0.88759679512889156</v>
      </c>
      <c r="T7" s="2">
        <v>1.0280045613588855</v>
      </c>
      <c r="U7" s="1">
        <v>0.9997439869489787</v>
      </c>
      <c r="V7" s="2">
        <v>1.0275335517853872</v>
      </c>
      <c r="W7" s="1">
        <v>2.0660032877333223</v>
      </c>
      <c r="X7" s="2">
        <v>2.0719259906238285</v>
      </c>
      <c r="Y7" s="1">
        <v>2.0828336351138441</v>
      </c>
      <c r="Z7" s="2"/>
      <c r="AB7" s="2"/>
      <c r="AD7" s="2"/>
      <c r="AF7" s="2"/>
      <c r="AH7" s="2"/>
      <c r="AJ7" s="2"/>
      <c r="AL7" s="2"/>
    </row>
    <row r="8" spans="1:38" x14ac:dyDescent="0.35">
      <c r="A8" s="20" t="s">
        <v>52</v>
      </c>
      <c r="B8" s="1">
        <v>1.0660842293906811</v>
      </c>
      <c r="C8" s="1">
        <v>1.0916218637992834</v>
      </c>
      <c r="D8" s="1">
        <v>0.8422939068100358</v>
      </c>
      <c r="E8" s="1">
        <v>1.0466848870218302</v>
      </c>
      <c r="F8" s="1">
        <v>1.0201404169879598</v>
      </c>
      <c r="G8" s="1">
        <v>1.238741934913951</v>
      </c>
      <c r="H8" s="1">
        <v>1.1380163964607239</v>
      </c>
      <c r="I8" s="1">
        <v>1.0302724248445927</v>
      </c>
      <c r="J8" s="1">
        <v>0.97625978111013501</v>
      </c>
      <c r="K8" s="1">
        <v>1.12169856396741</v>
      </c>
      <c r="L8" s="1">
        <v>0.68947454972884681</v>
      </c>
      <c r="M8" s="1">
        <v>0.831213846168675</v>
      </c>
      <c r="N8" s="1">
        <v>0.86311767691019203</v>
      </c>
      <c r="O8" s="1">
        <v>1.2777022106346347</v>
      </c>
      <c r="P8" s="1">
        <v>1.2195780762539126</v>
      </c>
      <c r="Q8" s="1">
        <v>0.48314962127932493</v>
      </c>
      <c r="R8" s="1">
        <v>0.67648270201860761</v>
      </c>
      <c r="S8" s="1">
        <v>0.91705056952941955</v>
      </c>
      <c r="T8" s="1">
        <v>0.99383872904091808</v>
      </c>
      <c r="U8" s="1">
        <v>1.0443835218453807</v>
      </c>
      <c r="V8" s="1">
        <v>0.75782378743330236</v>
      </c>
      <c r="W8" s="1">
        <v>5.1122183374697219</v>
      </c>
      <c r="X8" s="1">
        <v>5.2248884062305603</v>
      </c>
      <c r="Y8" s="1">
        <v>5.0965916029912366</v>
      </c>
      <c r="Z8" s="2"/>
      <c r="AB8" s="2"/>
      <c r="AD8" s="2"/>
      <c r="AF8" s="2"/>
      <c r="AH8" s="2"/>
      <c r="AJ8" s="2"/>
      <c r="AL8" s="2"/>
    </row>
    <row r="9" spans="1:38" x14ac:dyDescent="0.35">
      <c r="A9" s="20" t="s">
        <v>51</v>
      </c>
      <c r="B9" s="1">
        <v>0.92182581322140611</v>
      </c>
      <c r="C9" s="1">
        <v>1.2059286463798531</v>
      </c>
      <c r="D9" s="1">
        <v>0.87224554039874058</v>
      </c>
      <c r="E9" s="1">
        <v>1.5127841096322854</v>
      </c>
      <c r="F9" s="1">
        <v>1.2750783067488882</v>
      </c>
      <c r="G9" s="1">
        <v>1.0629715903298576</v>
      </c>
      <c r="H9" s="1">
        <v>1.3194841120481706</v>
      </c>
      <c r="I9" s="1">
        <v>1.3458386548986665</v>
      </c>
      <c r="J9" s="1">
        <v>1.4183136477375309</v>
      </c>
      <c r="K9" s="1">
        <v>0.85094813227337673</v>
      </c>
      <c r="L9" s="1">
        <v>0.89449479812766319</v>
      </c>
      <c r="M9" s="1">
        <v>1.2769481243261795</v>
      </c>
      <c r="N9" s="1">
        <v>1.1324191315873062</v>
      </c>
      <c r="O9" s="1">
        <v>1.0474876967182585</v>
      </c>
      <c r="P9" s="1">
        <v>0.92882462814235445</v>
      </c>
      <c r="Q9" s="1">
        <v>0.87708771221632298</v>
      </c>
      <c r="R9" s="1">
        <v>0.80183525878490547</v>
      </c>
      <c r="S9" s="1">
        <v>1.2629977298133361</v>
      </c>
      <c r="T9" s="1">
        <v>1.3384584444562282</v>
      </c>
      <c r="U9" s="1">
        <v>1.1119714152365532</v>
      </c>
      <c r="V9" s="1">
        <v>1.1134389337844128</v>
      </c>
      <c r="W9" s="1">
        <v>6.2487966520611584</v>
      </c>
      <c r="X9" s="1">
        <v>6.1494564398345686</v>
      </c>
      <c r="Y9" s="1">
        <v>6.3687430383409396</v>
      </c>
      <c r="Z9" s="2"/>
      <c r="AB9" s="2"/>
      <c r="AD9" s="2"/>
      <c r="AF9" s="2"/>
      <c r="AH9" s="2"/>
      <c r="AJ9" s="2"/>
      <c r="AL9" s="2"/>
    </row>
    <row r="13" spans="1:38" x14ac:dyDescent="0.35">
      <c r="A13" s="18"/>
      <c r="B13" s="20"/>
      <c r="C13" s="20"/>
      <c r="D13" s="20"/>
      <c r="E13" s="20"/>
      <c r="F13" s="20"/>
      <c r="G13" s="20"/>
      <c r="H13" s="20"/>
      <c r="I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</row>
    <row r="14" spans="1:38" x14ac:dyDescent="0.35">
      <c r="A14" s="19"/>
      <c r="E14" s="19"/>
      <c r="F14" s="19"/>
    </row>
    <row r="15" spans="1:38" x14ac:dyDescent="0.35">
      <c r="A15" s="19"/>
      <c r="E15" s="19"/>
      <c r="F15" s="19"/>
    </row>
    <row r="16" spans="1:38" x14ac:dyDescent="0.35">
      <c r="A16" s="19"/>
      <c r="E16" s="19"/>
      <c r="F16" s="19"/>
    </row>
    <row r="17" spans="1:7" x14ac:dyDescent="0.35">
      <c r="A17" s="19"/>
      <c r="E17" s="19"/>
      <c r="F17" s="19"/>
    </row>
    <row r="18" spans="1:7" x14ac:dyDescent="0.35">
      <c r="A18" s="19"/>
      <c r="E18" s="19"/>
      <c r="F18" s="19"/>
    </row>
    <row r="19" spans="1:7" x14ac:dyDescent="0.35">
      <c r="A19" s="19"/>
      <c r="E19" s="19"/>
      <c r="F19" s="19"/>
    </row>
    <row r="20" spans="1:7" x14ac:dyDescent="0.35">
      <c r="A20" s="19"/>
      <c r="E20" s="19"/>
      <c r="F20" s="19"/>
    </row>
    <row r="21" spans="1:7" x14ac:dyDescent="0.35">
      <c r="A21" s="19"/>
      <c r="E21" s="19"/>
      <c r="F21" s="19"/>
    </row>
    <row r="22" spans="1:7" x14ac:dyDescent="0.35">
      <c r="A22" s="19"/>
      <c r="E22" s="19"/>
      <c r="F22" s="19"/>
    </row>
    <row r="23" spans="1:7" x14ac:dyDescent="0.35">
      <c r="A23" s="19"/>
      <c r="E23" s="19"/>
      <c r="F23" s="19"/>
    </row>
    <row r="24" spans="1:7" x14ac:dyDescent="0.35">
      <c r="A24" s="19"/>
      <c r="E24" s="19"/>
      <c r="F24" s="19"/>
    </row>
    <row r="25" spans="1:7" x14ac:dyDescent="0.35">
      <c r="A25" s="19"/>
      <c r="E25" s="19"/>
      <c r="F25" s="19"/>
    </row>
    <row r="26" spans="1:7" x14ac:dyDescent="0.35">
      <c r="A26" s="19"/>
    </row>
    <row r="27" spans="1:7" x14ac:dyDescent="0.35">
      <c r="A27" s="19"/>
    </row>
    <row r="28" spans="1:7" x14ac:dyDescent="0.35">
      <c r="A28" s="19"/>
    </row>
    <row r="29" spans="1:7" x14ac:dyDescent="0.35">
      <c r="A29" s="19"/>
    </row>
    <row r="30" spans="1:7" x14ac:dyDescent="0.35">
      <c r="A30" s="19"/>
    </row>
    <row r="31" spans="1:7" x14ac:dyDescent="0.35">
      <c r="A31" s="19"/>
    </row>
    <row r="32" spans="1:7" x14ac:dyDescent="0.35">
      <c r="A32" s="19"/>
      <c r="G32" s="2"/>
    </row>
    <row r="33" spans="1:7" x14ac:dyDescent="0.35">
      <c r="A33" s="19"/>
    </row>
    <row r="34" spans="1:7" x14ac:dyDescent="0.35">
      <c r="A34" s="19"/>
      <c r="G34" s="2"/>
    </row>
    <row r="35" spans="1:7" x14ac:dyDescent="0.35">
      <c r="A35" s="19"/>
    </row>
    <row r="36" spans="1:7" x14ac:dyDescent="0.35">
      <c r="A36" s="19"/>
      <c r="G36" s="2"/>
    </row>
    <row r="37" spans="1:7" x14ac:dyDescent="0.35">
      <c r="A37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AAEDA-ACA4-4E13-BDD9-597B890631D6}">
  <dimension ref="A1:M15"/>
  <sheetViews>
    <sheetView workbookViewId="0">
      <selection activeCell="J10" sqref="J10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1.125" style="1" customWidth="1"/>
    <col min="9" max="9" width="9" style="1"/>
    <col min="10" max="10" width="9.4375" style="1" customWidth="1"/>
    <col min="11" max="16384" width="9" style="1"/>
  </cols>
  <sheetData>
    <row r="1" spans="1:13" x14ac:dyDescent="0.35">
      <c r="A1" s="24"/>
      <c r="B1" s="22" t="s">
        <v>26</v>
      </c>
      <c r="C1" s="22"/>
      <c r="D1" s="22" t="s">
        <v>112</v>
      </c>
      <c r="E1" s="22"/>
      <c r="F1" s="22" t="s">
        <v>63</v>
      </c>
      <c r="G1" s="22"/>
      <c r="H1" s="15" t="s">
        <v>111</v>
      </c>
      <c r="I1" s="22"/>
      <c r="J1" s="19" t="s">
        <v>110</v>
      </c>
      <c r="K1" s="3"/>
    </row>
    <row r="2" spans="1:13" x14ac:dyDescent="0.35">
      <c r="A2" s="20" t="s">
        <v>109</v>
      </c>
      <c r="B2" s="19">
        <v>81.614945000000006</v>
      </c>
      <c r="C2" s="19">
        <v>80.896612000000005</v>
      </c>
      <c r="D2" s="19">
        <v>80.384533000000005</v>
      </c>
      <c r="E2" s="19">
        <v>44.39517</v>
      </c>
      <c r="F2" s="19">
        <v>42.351776999999998</v>
      </c>
      <c r="G2" s="19">
        <v>37.504263999999999</v>
      </c>
      <c r="H2" s="10">
        <v>80.875500000000002</v>
      </c>
      <c r="I2" s="1">
        <v>77.021029999999996</v>
      </c>
      <c r="J2" s="10">
        <v>78.425240000000002</v>
      </c>
      <c r="K2" s="1">
        <v>45.865400000000001</v>
      </c>
      <c r="L2" s="1">
        <v>46.193330000000003</v>
      </c>
      <c r="M2" s="1">
        <v>43.839579999999998</v>
      </c>
    </row>
    <row r="3" spans="1:13" x14ac:dyDescent="0.35">
      <c r="A3" s="20" t="s">
        <v>108</v>
      </c>
      <c r="B3" s="19">
        <v>58.322467000000003</v>
      </c>
      <c r="C3" s="19">
        <v>52.43356</v>
      </c>
      <c r="D3" s="19">
        <v>55.114862000000002</v>
      </c>
      <c r="E3" s="19">
        <v>10.974278999999999</v>
      </c>
      <c r="F3" s="19">
        <v>5.0897182000000001</v>
      </c>
      <c r="G3" s="19">
        <v>5.3421573000000002</v>
      </c>
      <c r="H3" s="10">
        <v>-2.3365499999999999</v>
      </c>
      <c r="I3" s="1">
        <v>-2.28539</v>
      </c>
      <c r="J3" s="10">
        <v>9.7498579999999997</v>
      </c>
      <c r="K3" s="1">
        <v>1.4504300000000001</v>
      </c>
      <c r="L3" s="1">
        <v>0.10043100000000001</v>
      </c>
      <c r="M3" s="1">
        <v>-0.44889000000000001</v>
      </c>
    </row>
    <row r="4" spans="1:13" x14ac:dyDescent="0.35">
      <c r="A4" s="20" t="s">
        <v>107</v>
      </c>
      <c r="B4" s="19">
        <v>79.403048999999996</v>
      </c>
      <c r="C4" s="19">
        <v>83.940636999999995</v>
      </c>
      <c r="D4" s="19">
        <v>81.707403999999997</v>
      </c>
      <c r="E4" s="19">
        <v>16.132224000000001</v>
      </c>
      <c r="F4" s="19">
        <v>23.749744</v>
      </c>
      <c r="G4" s="19">
        <v>23.162994000000001</v>
      </c>
      <c r="H4" s="10">
        <v>11.1029</v>
      </c>
      <c r="I4" s="1">
        <v>8.4820919999999997</v>
      </c>
      <c r="J4" s="10">
        <v>13.59864</v>
      </c>
      <c r="K4" s="1">
        <v>2.6189800000000001</v>
      </c>
      <c r="L4" s="1">
        <v>0.81454599999999999</v>
      </c>
      <c r="M4" s="1">
        <v>3.5045470000000001</v>
      </c>
    </row>
    <row r="5" spans="1:13" x14ac:dyDescent="0.35">
      <c r="A5" s="20"/>
      <c r="B5" s="19"/>
      <c r="C5" s="19"/>
      <c r="D5" s="19"/>
      <c r="E5" s="19"/>
      <c r="F5" s="19"/>
      <c r="G5" s="19"/>
      <c r="H5" s="2"/>
      <c r="J5" s="2"/>
    </row>
    <row r="6" spans="1:13" x14ac:dyDescent="0.35">
      <c r="A6" s="20"/>
      <c r="B6" s="19"/>
      <c r="C6" s="19"/>
      <c r="D6" s="19"/>
      <c r="E6" s="19"/>
      <c r="F6" s="19"/>
      <c r="G6" s="19"/>
      <c r="H6" s="2"/>
      <c r="J6" s="2"/>
    </row>
    <row r="7" spans="1:13" x14ac:dyDescent="0.35">
      <c r="A7" s="20"/>
      <c r="B7" s="19"/>
      <c r="C7" s="19"/>
      <c r="D7" s="19"/>
      <c r="E7" s="19"/>
      <c r="F7" s="19"/>
      <c r="G7" s="19"/>
      <c r="H7" s="2"/>
      <c r="J7" s="2"/>
    </row>
    <row r="8" spans="1:13" x14ac:dyDescent="0.35">
      <c r="A8" s="20"/>
      <c r="H8" s="2"/>
      <c r="J8" s="2"/>
    </row>
    <row r="9" spans="1:13" x14ac:dyDescent="0.35">
      <c r="A9" s="20"/>
      <c r="C9" s="20"/>
      <c r="E9" s="20"/>
      <c r="G9" s="20"/>
      <c r="I9" s="20"/>
      <c r="K9" s="20"/>
    </row>
    <row r="10" spans="1:13" x14ac:dyDescent="0.35">
      <c r="A10" s="20"/>
      <c r="B10" s="19"/>
    </row>
    <row r="11" spans="1:13" x14ac:dyDescent="0.35">
      <c r="A11" s="20"/>
      <c r="B11" s="19"/>
    </row>
    <row r="12" spans="1:13" x14ac:dyDescent="0.35">
      <c r="A12" s="20"/>
      <c r="B12" s="19"/>
    </row>
    <row r="13" spans="1:13" x14ac:dyDescent="0.35">
      <c r="A13" s="20"/>
      <c r="B13" s="19"/>
    </row>
    <row r="15" spans="1:13" x14ac:dyDescent="0.35">
      <c r="B15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A7BF1-842E-42BB-8886-BC9B7E9DF2F5}">
  <dimension ref="A1:M15"/>
  <sheetViews>
    <sheetView workbookViewId="0">
      <selection activeCell="E16" sqref="E1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1.125" style="1" customWidth="1"/>
    <col min="9" max="9" width="9" style="1"/>
    <col min="10" max="10" width="9.4375" style="1" customWidth="1"/>
    <col min="11" max="16384" width="9" style="1"/>
  </cols>
  <sheetData>
    <row r="1" spans="1:13" x14ac:dyDescent="0.35">
      <c r="A1" s="18"/>
      <c r="B1" s="22" t="s">
        <v>113</v>
      </c>
      <c r="C1" s="22"/>
      <c r="D1" s="22" t="s">
        <v>112</v>
      </c>
      <c r="E1" s="22"/>
      <c r="F1" s="22" t="s">
        <v>63</v>
      </c>
      <c r="G1" s="22"/>
      <c r="H1" s="15" t="s">
        <v>111</v>
      </c>
      <c r="I1" s="22"/>
      <c r="J1" s="19" t="s">
        <v>110</v>
      </c>
      <c r="K1" s="3"/>
    </row>
    <row r="2" spans="1:13" x14ac:dyDescent="0.35">
      <c r="A2" s="20" t="s">
        <v>109</v>
      </c>
      <c r="B2" s="19">
        <v>96.609030000000004</v>
      </c>
      <c r="C2" s="19">
        <v>96.527091999999996</v>
      </c>
      <c r="D2" s="19">
        <v>96.659452999999999</v>
      </c>
      <c r="E2" s="19">
        <v>61.874375000000001</v>
      </c>
      <c r="F2" s="19">
        <v>63.029775999999998</v>
      </c>
      <c r="G2" s="19">
        <v>62.137796000000002</v>
      </c>
      <c r="H2" s="10">
        <v>96.766540000000006</v>
      </c>
      <c r="I2" s="1">
        <v>96.637590000000003</v>
      </c>
      <c r="J2" s="10">
        <v>95.811310000000006</v>
      </c>
      <c r="K2" s="1">
        <v>63.998100000000001</v>
      </c>
      <c r="L2" s="1">
        <v>64.863519999999994</v>
      </c>
      <c r="M2" s="1">
        <v>63.737499999999997</v>
      </c>
    </row>
    <row r="3" spans="1:13" x14ac:dyDescent="0.35">
      <c r="A3" s="20" t="s">
        <v>108</v>
      </c>
      <c r="B3" s="19">
        <v>75.342984000000001</v>
      </c>
      <c r="C3" s="19">
        <v>72.991995000000003</v>
      </c>
      <c r="D3" s="19">
        <v>73.092842000000005</v>
      </c>
      <c r="E3" s="19">
        <v>18.675940000000001</v>
      </c>
      <c r="F3" s="19">
        <v>18.592479999999998</v>
      </c>
      <c r="G3" s="19">
        <v>17.118887000000001</v>
      </c>
      <c r="H3" s="10">
        <v>15.86321</v>
      </c>
      <c r="I3" s="1">
        <v>11.655419999999999</v>
      </c>
      <c r="J3" s="10">
        <v>12.45781</v>
      </c>
      <c r="K3" s="1">
        <v>2.5242499999999999</v>
      </c>
      <c r="L3" s="1">
        <v>3.0175779999999999</v>
      </c>
      <c r="M3" s="1">
        <v>5.539968</v>
      </c>
    </row>
    <row r="4" spans="1:13" x14ac:dyDescent="0.35">
      <c r="A4" s="20" t="s">
        <v>107</v>
      </c>
      <c r="B4" s="19">
        <v>94.648821999999996</v>
      </c>
      <c r="C4" s="19">
        <v>95.524928000000003</v>
      </c>
      <c r="D4" s="19">
        <v>94.982877000000002</v>
      </c>
      <c r="E4" s="19">
        <v>36.841555999999997</v>
      </c>
      <c r="F4" s="19">
        <v>36.372093</v>
      </c>
      <c r="G4" s="19">
        <v>32.024343000000002</v>
      </c>
      <c r="H4" s="10">
        <v>30.71706</v>
      </c>
      <c r="I4" s="1">
        <v>24.202380000000002</v>
      </c>
      <c r="J4" s="10">
        <v>24.72776</v>
      </c>
      <c r="K4" s="1">
        <v>7.3056400000000004</v>
      </c>
      <c r="L4" s="1">
        <v>2.2845520000000001</v>
      </c>
      <c r="M4" s="1">
        <v>3.2015310000000001</v>
      </c>
    </row>
    <row r="5" spans="1:13" x14ac:dyDescent="0.35">
      <c r="A5" s="20"/>
      <c r="B5" s="19"/>
      <c r="C5" s="19"/>
      <c r="D5" s="19"/>
      <c r="E5" s="19"/>
      <c r="F5" s="19"/>
      <c r="G5" s="19"/>
      <c r="H5" s="2"/>
      <c r="J5" s="2"/>
    </row>
    <row r="6" spans="1:13" x14ac:dyDescent="0.35">
      <c r="A6" s="20"/>
      <c r="B6" s="19"/>
      <c r="C6" s="19"/>
      <c r="D6" s="19"/>
      <c r="E6" s="19"/>
      <c r="F6" s="19"/>
      <c r="G6" s="19"/>
      <c r="H6" s="2"/>
      <c r="J6" s="2"/>
    </row>
    <row r="7" spans="1:13" x14ac:dyDescent="0.35">
      <c r="A7" s="20"/>
      <c r="B7" s="19"/>
      <c r="C7" s="19"/>
      <c r="D7" s="19"/>
      <c r="E7" s="19"/>
      <c r="F7" s="19"/>
      <c r="G7" s="19"/>
      <c r="H7" s="2"/>
      <c r="J7" s="2"/>
    </row>
    <row r="8" spans="1:13" x14ac:dyDescent="0.35">
      <c r="A8" s="20"/>
      <c r="H8" s="2"/>
      <c r="J8" s="2"/>
    </row>
    <row r="9" spans="1:13" x14ac:dyDescent="0.35">
      <c r="A9" s="20"/>
      <c r="C9" s="20"/>
      <c r="E9" s="20"/>
      <c r="G9" s="20"/>
      <c r="I9" s="20"/>
      <c r="K9" s="20"/>
    </row>
    <row r="10" spans="1:13" x14ac:dyDescent="0.35">
      <c r="A10" s="20"/>
      <c r="B10" s="19"/>
    </row>
    <row r="11" spans="1:13" x14ac:dyDescent="0.35">
      <c r="A11" s="20"/>
      <c r="B11" s="19"/>
    </row>
    <row r="12" spans="1:13" x14ac:dyDescent="0.35">
      <c r="A12" s="20"/>
      <c r="B12" s="19"/>
    </row>
    <row r="13" spans="1:13" x14ac:dyDescent="0.35">
      <c r="A13" s="20"/>
      <c r="B13" s="19"/>
    </row>
    <row r="15" spans="1:13" x14ac:dyDescent="0.35">
      <c r="B15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816E4-CA48-4D27-A4BF-F98BCD1D8A3C}">
  <dimension ref="A1:T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3125" style="1" customWidth="1"/>
    <col min="9" max="9" width="9" style="1"/>
    <col min="10" max="10" width="13.8125" style="1" bestFit="1" customWidth="1"/>
    <col min="11" max="13" width="9" style="1"/>
    <col min="14" max="14" width="13.8125" style="1" bestFit="1" customWidth="1"/>
    <col min="15" max="15" width="9" style="1"/>
    <col min="16" max="16" width="13.8125" style="1" bestFit="1" customWidth="1"/>
    <col min="17" max="17" width="9" style="1"/>
    <col min="18" max="18" width="13.8125" style="1" bestFit="1" customWidth="1"/>
    <col min="19" max="19" width="9" style="1"/>
    <col min="20" max="20" width="13.8125" style="1" bestFit="1" customWidth="1"/>
    <col min="21" max="16384" width="9" style="1"/>
  </cols>
  <sheetData>
    <row r="1" spans="1:20" x14ac:dyDescent="0.35">
      <c r="A1" s="18"/>
      <c r="B1" s="19" t="s">
        <v>117</v>
      </c>
      <c r="C1" s="19"/>
      <c r="D1" s="19"/>
      <c r="F1" s="19"/>
      <c r="G1" s="19"/>
      <c r="L1" s="19"/>
      <c r="M1" s="19"/>
    </row>
    <row r="2" spans="1:20" x14ac:dyDescent="0.35">
      <c r="A2" s="20" t="s">
        <v>39</v>
      </c>
      <c r="B2" s="1">
        <v>1</v>
      </c>
      <c r="D2" s="19"/>
      <c r="E2" s="19"/>
      <c r="F2" s="19"/>
      <c r="G2" s="19"/>
      <c r="H2" s="2"/>
      <c r="J2" s="2"/>
      <c r="L2" s="19"/>
      <c r="M2" s="19"/>
      <c r="R2" s="2"/>
      <c r="T2" s="2"/>
    </row>
    <row r="3" spans="1:20" x14ac:dyDescent="0.35">
      <c r="A3" s="20" t="s">
        <v>116</v>
      </c>
      <c r="B3" s="1">
        <v>2.875</v>
      </c>
      <c r="D3" s="19"/>
      <c r="E3" s="19"/>
      <c r="F3" s="19"/>
      <c r="G3" s="19"/>
      <c r="H3" s="2"/>
      <c r="J3" s="2"/>
      <c r="L3" s="19"/>
      <c r="M3" s="19"/>
      <c r="R3" s="2"/>
      <c r="T3" s="2"/>
    </row>
    <row r="4" spans="1:20" x14ac:dyDescent="0.35">
      <c r="A4" s="20" t="s">
        <v>115</v>
      </c>
      <c r="B4" s="1">
        <v>8.8125</v>
      </c>
      <c r="D4" s="19"/>
      <c r="E4" s="19"/>
      <c r="F4" s="19"/>
      <c r="G4" s="19"/>
      <c r="H4" s="2"/>
      <c r="J4" s="2"/>
      <c r="L4" s="19"/>
      <c r="M4" s="19"/>
      <c r="R4" s="2"/>
      <c r="T4" s="2"/>
    </row>
    <row r="5" spans="1:20" x14ac:dyDescent="0.35">
      <c r="A5" s="20" t="s">
        <v>114</v>
      </c>
      <c r="B5" s="1">
        <v>31.25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2"/>
    </row>
    <row r="6" spans="1:20" x14ac:dyDescent="0.35">
      <c r="A6" s="20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2"/>
    </row>
    <row r="7" spans="1:20" x14ac:dyDescent="0.35">
      <c r="A7" s="20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2"/>
    </row>
    <row r="8" spans="1:20" x14ac:dyDescent="0.35">
      <c r="A8" s="20"/>
      <c r="C8" s="19"/>
      <c r="D8" s="19"/>
      <c r="E8" s="19"/>
      <c r="F8" s="19"/>
      <c r="G8" s="19"/>
      <c r="H8" s="2"/>
      <c r="J8" s="2"/>
    </row>
    <row r="9" spans="1:20" x14ac:dyDescent="0.35">
      <c r="A9" s="20"/>
    </row>
    <row r="10" spans="1:20" x14ac:dyDescent="0.35">
      <c r="A10" s="20"/>
    </row>
    <row r="11" spans="1:20" x14ac:dyDescent="0.35">
      <c r="A11" s="20"/>
    </row>
    <row r="12" spans="1:20" x14ac:dyDescent="0.35">
      <c r="A12" s="20"/>
    </row>
    <row r="13" spans="1:20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48E3A-5275-490A-A18D-62EFB1B33CB0}">
  <dimension ref="A1:O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75" style="1" customWidth="1"/>
    <col min="9" max="9" width="9" style="1"/>
    <col min="10" max="10" width="10.9375" style="1" customWidth="1"/>
    <col min="11" max="11" width="14.4375" style="1" bestFit="1" customWidth="1"/>
    <col min="12" max="12" width="9" style="1"/>
    <col min="13" max="13" width="13.125" style="1" bestFit="1" customWidth="1"/>
    <col min="14" max="14" width="9" style="1"/>
    <col min="15" max="15" width="7.625" style="1" bestFit="1" customWidth="1"/>
    <col min="16" max="16384" width="9" style="1"/>
  </cols>
  <sheetData>
    <row r="1" spans="1:15" x14ac:dyDescent="0.35">
      <c r="A1" s="18"/>
      <c r="B1" s="22" t="s">
        <v>26</v>
      </c>
      <c r="C1" s="22"/>
      <c r="D1" s="22"/>
      <c r="E1" s="22" t="s">
        <v>25</v>
      </c>
      <c r="F1" s="22"/>
      <c r="G1" s="22"/>
      <c r="H1" s="15" t="s">
        <v>24</v>
      </c>
      <c r="I1" s="15"/>
      <c r="J1" s="15"/>
    </row>
    <row r="2" spans="1:15" x14ac:dyDescent="0.35">
      <c r="A2" s="20" t="s">
        <v>23</v>
      </c>
      <c r="B2" s="19">
        <v>1.0603781533429151</v>
      </c>
      <c r="C2" s="19">
        <v>0.95838082965753091</v>
      </c>
      <c r="D2" s="19">
        <v>0.98124101699955391</v>
      </c>
      <c r="E2" s="19">
        <v>0.21255195210769179</v>
      </c>
      <c r="F2" s="19">
        <v>0.23317399317192655</v>
      </c>
      <c r="G2" s="19">
        <v>0.25686869406493124</v>
      </c>
      <c r="H2" s="1">
        <v>0.39629031030315498</v>
      </c>
      <c r="I2" s="1">
        <v>0.36352071988616252</v>
      </c>
      <c r="J2" s="1">
        <v>0.32874326401331133</v>
      </c>
      <c r="K2" s="2"/>
      <c r="M2" s="2"/>
      <c r="O2" s="2"/>
    </row>
    <row r="3" spans="1:15" x14ac:dyDescent="0.35">
      <c r="A3" s="20" t="s">
        <v>22</v>
      </c>
      <c r="B3" s="19">
        <v>1.0341052724135278</v>
      </c>
      <c r="C3" s="19">
        <v>0.96459778200323132</v>
      </c>
      <c r="D3" s="19">
        <v>1.0012969455832408</v>
      </c>
      <c r="E3" s="19">
        <v>0.42247286675693979</v>
      </c>
      <c r="F3" s="19">
        <v>0.41456523651146371</v>
      </c>
      <c r="G3" s="19">
        <v>0.39482848091240097</v>
      </c>
      <c r="H3" s="1">
        <v>0.52300302280559452</v>
      </c>
      <c r="I3" s="1">
        <v>0.57730650824109397</v>
      </c>
      <c r="J3" s="1">
        <v>0.58067838214895673</v>
      </c>
      <c r="K3" s="2"/>
      <c r="M3" s="2"/>
      <c r="O3" s="2"/>
    </row>
    <row r="4" spans="1:15" x14ac:dyDescent="0.35">
      <c r="A4" s="20" t="s">
        <v>21</v>
      </c>
      <c r="B4" s="19">
        <v>0.98018520116891283</v>
      </c>
      <c r="C4" s="19">
        <v>1.0006781667303732</v>
      </c>
      <c r="D4" s="19">
        <v>1.0191366321007138</v>
      </c>
      <c r="E4" s="19">
        <v>1.0880424996063953</v>
      </c>
      <c r="F4" s="19">
        <v>1.0530654748591679</v>
      </c>
      <c r="G4" s="19">
        <v>0.99647859515408155</v>
      </c>
      <c r="H4" s="1">
        <v>1.1522480978767644</v>
      </c>
      <c r="I4" s="1">
        <v>1.0617676314303637</v>
      </c>
      <c r="J4" s="1">
        <v>1.1083806296535936</v>
      </c>
      <c r="K4" s="2"/>
      <c r="M4" s="2"/>
      <c r="O4" s="2"/>
    </row>
    <row r="5" spans="1:15" x14ac:dyDescent="0.35">
      <c r="A5" s="20" t="s">
        <v>20</v>
      </c>
      <c r="B5" s="19">
        <v>0.99529844191693673</v>
      </c>
      <c r="C5" s="19">
        <v>0.98982928251418967</v>
      </c>
      <c r="D5" s="19">
        <v>1.0148722755688737</v>
      </c>
      <c r="E5" s="19">
        <v>0.45698387898889448</v>
      </c>
      <c r="F5" s="19">
        <v>0.46824087501591372</v>
      </c>
      <c r="G5" s="19">
        <v>0.5376783093779518</v>
      </c>
      <c r="H5" s="1">
        <v>0.57344004249867486</v>
      </c>
      <c r="I5" s="1">
        <v>0.55169180694143283</v>
      </c>
      <c r="J5" s="1">
        <v>0.61140358718675714</v>
      </c>
      <c r="K5" s="2"/>
      <c r="M5" s="2"/>
      <c r="O5" s="2"/>
    </row>
    <row r="6" spans="1:15" x14ac:dyDescent="0.35">
      <c r="A6" s="20"/>
      <c r="B6" s="19"/>
      <c r="C6" s="19"/>
      <c r="D6" s="19"/>
      <c r="E6" s="19"/>
      <c r="F6" s="19"/>
      <c r="G6" s="19"/>
      <c r="J6" s="2"/>
      <c r="K6" s="2"/>
    </row>
    <row r="7" spans="1:15" x14ac:dyDescent="0.35">
      <c r="A7" s="20"/>
    </row>
    <row r="8" spans="1:15" x14ac:dyDescent="0.35">
      <c r="A8" s="20"/>
    </row>
    <row r="9" spans="1:15" x14ac:dyDescent="0.35">
      <c r="A9" s="20"/>
    </row>
    <row r="10" spans="1:15" x14ac:dyDescent="0.35">
      <c r="A10" s="20"/>
    </row>
    <row r="11" spans="1:15" x14ac:dyDescent="0.35">
      <c r="A11" s="20"/>
    </row>
    <row r="12" spans="1:15" x14ac:dyDescent="0.35">
      <c r="A12" s="29"/>
    </row>
    <row r="13" spans="1:15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BC034-8278-47FD-AE13-9708355A7BD6}">
  <dimension ref="A1:T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3125" style="1" customWidth="1"/>
    <col min="9" max="9" width="9" style="1"/>
    <col min="10" max="10" width="13.8125" style="1" bestFit="1" customWidth="1"/>
    <col min="11" max="13" width="9" style="1"/>
    <col min="14" max="14" width="13.8125" style="1" bestFit="1" customWidth="1"/>
    <col min="15" max="15" width="9" style="1"/>
    <col min="16" max="16" width="13.8125" style="1" bestFit="1" customWidth="1"/>
    <col min="17" max="17" width="9" style="1"/>
    <col min="18" max="18" width="13.8125" style="1" bestFit="1" customWidth="1"/>
    <col min="19" max="19" width="9" style="1"/>
    <col min="20" max="20" width="13.8125" style="1" bestFit="1" customWidth="1"/>
    <col min="21" max="16384" width="9" style="1"/>
  </cols>
  <sheetData>
    <row r="1" spans="1:20" x14ac:dyDescent="0.35">
      <c r="A1" s="18"/>
      <c r="B1" s="19" t="s">
        <v>118</v>
      </c>
      <c r="C1" s="19"/>
      <c r="D1" s="19"/>
      <c r="F1" s="19"/>
      <c r="G1" s="19"/>
      <c r="L1" s="19"/>
      <c r="M1" s="19"/>
    </row>
    <row r="2" spans="1:20" x14ac:dyDescent="0.35">
      <c r="A2" s="20" t="s">
        <v>39</v>
      </c>
      <c r="B2" s="1">
        <v>1</v>
      </c>
      <c r="D2" s="19"/>
      <c r="E2" s="19"/>
      <c r="F2" s="19"/>
      <c r="G2" s="19"/>
      <c r="H2" s="2"/>
      <c r="J2" s="2"/>
      <c r="L2" s="19"/>
      <c r="M2" s="19"/>
      <c r="R2" s="2"/>
      <c r="T2" s="2"/>
    </row>
    <row r="3" spans="1:20" x14ac:dyDescent="0.35">
      <c r="A3" s="20" t="s">
        <v>116</v>
      </c>
      <c r="B3" s="1">
        <v>1.4615384615384615</v>
      </c>
      <c r="D3" s="19"/>
      <c r="E3" s="19"/>
      <c r="F3" s="19"/>
      <c r="G3" s="19"/>
      <c r="H3" s="2"/>
      <c r="J3" s="2"/>
      <c r="L3" s="19"/>
      <c r="M3" s="19"/>
      <c r="R3" s="2"/>
      <c r="T3" s="2"/>
    </row>
    <row r="4" spans="1:20" x14ac:dyDescent="0.35">
      <c r="A4" s="20" t="s">
        <v>115</v>
      </c>
      <c r="B4" s="1">
        <v>0.90384615384615374</v>
      </c>
      <c r="D4" s="19"/>
      <c r="E4" s="19"/>
      <c r="F4" s="19"/>
      <c r="G4" s="19"/>
      <c r="H4" s="2"/>
      <c r="J4" s="2"/>
      <c r="L4" s="19"/>
      <c r="M4" s="19"/>
      <c r="R4" s="2"/>
      <c r="T4" s="2"/>
    </row>
    <row r="5" spans="1:20" x14ac:dyDescent="0.35">
      <c r="A5" s="20" t="s">
        <v>114</v>
      </c>
      <c r="B5" s="1">
        <v>1.4230769230769229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2"/>
    </row>
    <row r="6" spans="1:20" x14ac:dyDescent="0.35">
      <c r="A6" s="20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2"/>
    </row>
    <row r="7" spans="1:20" x14ac:dyDescent="0.35">
      <c r="A7" s="20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2"/>
    </row>
    <row r="8" spans="1:20" x14ac:dyDescent="0.35">
      <c r="A8" s="20"/>
      <c r="C8" s="19"/>
      <c r="D8" s="19"/>
      <c r="E8" s="19"/>
      <c r="F8" s="19"/>
      <c r="G8" s="19"/>
      <c r="H8" s="2"/>
      <c r="J8" s="2"/>
    </row>
    <row r="9" spans="1:20" x14ac:dyDescent="0.35">
      <c r="A9" s="20"/>
    </row>
    <row r="10" spans="1:20" x14ac:dyDescent="0.35">
      <c r="A10" s="20"/>
    </row>
    <row r="11" spans="1:20" x14ac:dyDescent="0.35">
      <c r="A11" s="20"/>
    </row>
    <row r="12" spans="1:20" x14ac:dyDescent="0.35">
      <c r="A12" s="20"/>
    </row>
    <row r="13" spans="1:20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13CE6-4364-4BF0-BCC7-0700C8BE24C7}">
  <dimension ref="A1:R25"/>
  <sheetViews>
    <sheetView topLeftCell="D1" workbookViewId="0">
      <selection activeCell="N1" sqref="N1:S2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0625" style="1" customWidth="1"/>
    <col min="9" max="9" width="9" style="1"/>
    <col min="10" max="10" width="9.5625" style="1" customWidth="1"/>
    <col min="11" max="13" width="9" style="1"/>
    <col min="14" max="14" width="13.8125" style="1" bestFit="1" customWidth="1"/>
    <col min="15" max="15" width="9" style="1"/>
    <col min="16" max="16" width="13.8125" style="1" bestFit="1" customWidth="1"/>
    <col min="17" max="17" width="9" style="1"/>
    <col min="18" max="18" width="13.8125" style="1" bestFit="1" customWidth="1"/>
    <col min="19" max="16384" width="9" style="1"/>
  </cols>
  <sheetData>
    <row r="1" spans="1:18" x14ac:dyDescent="0.35">
      <c r="A1" s="18"/>
      <c r="B1" s="22" t="s">
        <v>39</v>
      </c>
      <c r="C1" s="22"/>
      <c r="D1" s="22"/>
      <c r="E1" s="22" t="s">
        <v>116</v>
      </c>
      <c r="F1" s="22"/>
      <c r="G1" s="22"/>
      <c r="H1" s="22" t="s">
        <v>115</v>
      </c>
      <c r="I1" s="22"/>
      <c r="J1" s="22"/>
      <c r="K1" s="22" t="s">
        <v>114</v>
      </c>
      <c r="L1" s="22"/>
      <c r="M1" s="22"/>
    </row>
    <row r="2" spans="1:18" x14ac:dyDescent="0.35">
      <c r="A2" s="20" t="s">
        <v>42</v>
      </c>
      <c r="B2" s="19">
        <v>82.698190613958118</v>
      </c>
      <c r="C2" s="19">
        <v>79.353900329173996</v>
      </c>
      <c r="D2" s="19">
        <v>80.175113895216398</v>
      </c>
      <c r="E2" s="19">
        <v>47.417594640216691</v>
      </c>
      <c r="F2" s="19">
        <v>45.331194614636203</v>
      </c>
      <c r="G2" s="19">
        <v>40.510036710146061</v>
      </c>
      <c r="H2" s="19">
        <v>60.592968801530247</v>
      </c>
      <c r="I2" s="19">
        <v>58.8396860378014</v>
      </c>
      <c r="J2" s="19">
        <v>58.470047707715864</v>
      </c>
      <c r="K2" s="19">
        <v>55.690862019369071</v>
      </c>
      <c r="L2" s="19">
        <v>57.978682762836186</v>
      </c>
      <c r="M2" s="19">
        <v>57.318241705593486</v>
      </c>
      <c r="N2" s="2"/>
      <c r="P2" s="2"/>
      <c r="R2" s="2"/>
    </row>
    <row r="3" spans="1:18" x14ac:dyDescent="0.35">
      <c r="A3" s="20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2"/>
    </row>
    <row r="4" spans="1:18" x14ac:dyDescent="0.35">
      <c r="A4" s="20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2"/>
    </row>
    <row r="5" spans="1:18" x14ac:dyDescent="0.35">
      <c r="A5" s="20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2"/>
    </row>
    <row r="6" spans="1:18" x14ac:dyDescent="0.35">
      <c r="A6" s="20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2"/>
    </row>
    <row r="7" spans="1:18" x14ac:dyDescent="0.35">
      <c r="A7" s="20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2"/>
    </row>
    <row r="8" spans="1:18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18" x14ac:dyDescent="0.35">
      <c r="A9" s="20"/>
    </row>
    <row r="10" spans="1:18" x14ac:dyDescent="0.35">
      <c r="A10" s="20"/>
    </row>
    <row r="11" spans="1:18" x14ac:dyDescent="0.35">
      <c r="A11" s="20"/>
    </row>
    <row r="12" spans="1:18" x14ac:dyDescent="0.35">
      <c r="A12" s="20"/>
    </row>
    <row r="13" spans="1:18" x14ac:dyDescent="0.35">
      <c r="A13" s="20"/>
    </row>
    <row r="25" spans="1:1" x14ac:dyDescent="0.7">
      <c r="A25" s="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FCAD-3222-4E4C-9D3E-2F778DCF72EE}">
  <dimension ref="A1:P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2.125" style="1" bestFit="1" customWidth="1"/>
    <col min="9" max="9" width="9" style="1"/>
    <col min="10" max="10" width="12.125" style="1" bestFit="1" customWidth="1"/>
    <col min="11" max="16384" width="9" style="1"/>
  </cols>
  <sheetData>
    <row r="1" spans="1:16" x14ac:dyDescent="0.35">
      <c r="A1" s="18"/>
      <c r="B1" s="22" t="s">
        <v>75</v>
      </c>
      <c r="C1" s="5"/>
      <c r="D1" s="5"/>
      <c r="E1" s="22" t="s">
        <v>125</v>
      </c>
      <c r="F1" s="5"/>
      <c r="G1" s="5"/>
      <c r="H1" s="22" t="s">
        <v>124</v>
      </c>
      <c r="I1" s="5"/>
      <c r="J1" s="5"/>
      <c r="K1" s="22" t="s">
        <v>123</v>
      </c>
      <c r="L1" s="5"/>
      <c r="M1" s="5"/>
      <c r="N1" s="22" t="s">
        <v>122</v>
      </c>
      <c r="O1" s="5"/>
      <c r="P1" s="5"/>
    </row>
    <row r="2" spans="1:16" x14ac:dyDescent="0.35">
      <c r="A2" s="19" t="s">
        <v>121</v>
      </c>
      <c r="B2" s="1">
        <v>12.664709999999999</v>
      </c>
      <c r="C2" s="1">
        <v>5.5480929999999997</v>
      </c>
      <c r="D2" s="1">
        <v>11.365930000000001</v>
      </c>
      <c r="E2" s="1">
        <v>41.447400000000002</v>
      </c>
      <c r="F2" s="1">
        <v>32.104979999999998</v>
      </c>
      <c r="G2" s="1">
        <v>37.803849999999997</v>
      </c>
      <c r="H2" s="1">
        <v>75.07933878</v>
      </c>
      <c r="I2" s="1">
        <v>67.998750000000001</v>
      </c>
      <c r="J2" s="1">
        <v>70.092784949999995</v>
      </c>
      <c r="K2" s="1">
        <v>36.380540000000003</v>
      </c>
      <c r="L2" s="1">
        <v>33.184719999999999</v>
      </c>
      <c r="M2" s="1">
        <v>34.92512</v>
      </c>
      <c r="N2" s="1">
        <v>40.29027</v>
      </c>
      <c r="O2" s="1">
        <v>37.266109999999998</v>
      </c>
      <c r="P2" s="1">
        <v>40.734760000000001</v>
      </c>
    </row>
    <row r="3" spans="1:16" x14ac:dyDescent="0.35">
      <c r="A3" s="19" t="s">
        <v>120</v>
      </c>
      <c r="B3" s="1">
        <v>11.032909999999999</v>
      </c>
      <c r="C3" s="1">
        <v>6.0354109999999999</v>
      </c>
      <c r="D3" s="1">
        <v>13.402900000000001</v>
      </c>
      <c r="E3" s="1">
        <v>27.345759999999999</v>
      </c>
      <c r="F3" s="1">
        <v>25.148260000000001</v>
      </c>
      <c r="G3" s="1">
        <v>26.758140000000001</v>
      </c>
      <c r="H3" s="1">
        <v>58.646333849999998</v>
      </c>
      <c r="I3" s="1">
        <v>53.06203</v>
      </c>
      <c r="J3" s="1">
        <v>58.546921400000002</v>
      </c>
      <c r="K3" s="1">
        <v>25.257950000000001</v>
      </c>
      <c r="L3" s="1">
        <v>29.05865</v>
      </c>
      <c r="M3" s="1">
        <v>26.130330000000001</v>
      </c>
      <c r="N3" s="1">
        <v>41.581290000000003</v>
      </c>
      <c r="O3" s="1">
        <v>34.845610000000001</v>
      </c>
      <c r="P3" s="1">
        <v>29.92914</v>
      </c>
    </row>
    <row r="4" spans="1:16" x14ac:dyDescent="0.35">
      <c r="A4" s="20"/>
      <c r="B4" s="19"/>
      <c r="C4" s="19"/>
      <c r="D4" s="19"/>
      <c r="E4" s="19"/>
      <c r="F4" s="19"/>
      <c r="G4" s="19"/>
      <c r="H4" s="2"/>
      <c r="J4" s="2"/>
    </row>
    <row r="5" spans="1:16" x14ac:dyDescent="0.35">
      <c r="A5" s="20"/>
      <c r="B5" s="19"/>
      <c r="C5" s="19"/>
      <c r="D5" s="19"/>
      <c r="E5" s="19"/>
      <c r="F5" s="19"/>
      <c r="G5" s="19"/>
      <c r="H5" s="2"/>
      <c r="J5" s="2"/>
    </row>
    <row r="6" spans="1:16" x14ac:dyDescent="0.35">
      <c r="A6" s="20"/>
      <c r="B6" s="19"/>
      <c r="C6" s="19"/>
      <c r="D6" s="19"/>
      <c r="E6" s="19"/>
      <c r="F6" s="19"/>
      <c r="G6" s="19"/>
      <c r="H6" s="2"/>
      <c r="J6" s="2"/>
    </row>
    <row r="7" spans="1:16" x14ac:dyDescent="0.35">
      <c r="A7" s="20"/>
      <c r="B7" s="19"/>
      <c r="C7" s="19"/>
      <c r="D7" s="19"/>
      <c r="E7" s="19"/>
      <c r="F7" s="19"/>
      <c r="G7" s="19"/>
      <c r="H7" s="2"/>
      <c r="J7" s="2"/>
    </row>
    <row r="8" spans="1:16" x14ac:dyDescent="0.35">
      <c r="A8" s="20"/>
      <c r="B8" s="19"/>
      <c r="E8" s="19"/>
      <c r="H8" s="19"/>
      <c r="K8" s="19"/>
      <c r="N8" s="19"/>
    </row>
    <row r="11" spans="1:16" x14ac:dyDescent="0.35">
      <c r="A11" s="19"/>
    </row>
    <row r="13" spans="1:16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E209F-F0B6-4F97-8AA7-560DCC8F0CD4}">
  <dimension ref="A1:P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10" width="12.0625" style="1" bestFit="1" customWidth="1"/>
    <col min="11" max="16384" width="9" style="1"/>
  </cols>
  <sheetData>
    <row r="1" spans="1:16" x14ac:dyDescent="0.35">
      <c r="A1" s="18"/>
      <c r="B1" s="22" t="s">
        <v>75</v>
      </c>
      <c r="C1" s="5"/>
      <c r="D1" s="5"/>
      <c r="E1" s="22" t="s">
        <v>125</v>
      </c>
      <c r="F1" s="5"/>
      <c r="G1" s="5"/>
      <c r="H1" s="22" t="s">
        <v>124</v>
      </c>
      <c r="I1" s="5"/>
      <c r="J1" s="5"/>
      <c r="K1" s="22" t="s">
        <v>123</v>
      </c>
      <c r="L1" s="5"/>
      <c r="M1" s="5"/>
      <c r="N1" s="22" t="s">
        <v>122</v>
      </c>
      <c r="O1" s="5"/>
      <c r="P1" s="5"/>
    </row>
    <row r="2" spans="1:16" x14ac:dyDescent="0.35">
      <c r="A2" s="20" t="s">
        <v>22</v>
      </c>
      <c r="B2" s="19">
        <v>55.056890000000003</v>
      </c>
      <c r="C2" s="19">
        <v>46.825780000000002</v>
      </c>
      <c r="D2" s="19">
        <v>50.168170000000003</v>
      </c>
      <c r="E2" s="19">
        <v>72.764809999999997</v>
      </c>
      <c r="F2" s="19">
        <v>72.659199999999998</v>
      </c>
      <c r="G2" s="19">
        <v>70.752809999999997</v>
      </c>
      <c r="H2" s="8">
        <v>34.199156270000003</v>
      </c>
      <c r="I2" s="8">
        <v>33.112630000000003</v>
      </c>
      <c r="J2" s="8">
        <v>37.883789399999998</v>
      </c>
      <c r="K2" s="1">
        <v>40.114640000000001</v>
      </c>
      <c r="L2" s="1">
        <v>39.967239999999997</v>
      </c>
      <c r="M2" s="1">
        <v>40.676940000000002</v>
      </c>
      <c r="N2" s="1">
        <v>34.274970000000003</v>
      </c>
      <c r="O2" s="1">
        <v>31.3581</v>
      </c>
      <c r="P2" s="1">
        <v>30.051760000000002</v>
      </c>
    </row>
    <row r="3" spans="1:16" x14ac:dyDescent="0.35">
      <c r="A3" s="20" t="s">
        <v>126</v>
      </c>
      <c r="B3" s="19">
        <v>57.494590000000002</v>
      </c>
      <c r="C3" s="19">
        <v>56.856299999999997</v>
      </c>
      <c r="D3" s="19">
        <v>53.550539999999998</v>
      </c>
      <c r="E3" s="19">
        <v>71.519159999999999</v>
      </c>
      <c r="F3" s="19">
        <v>76.94453</v>
      </c>
      <c r="G3" s="19">
        <v>78.662729999999996</v>
      </c>
      <c r="H3" s="8">
        <v>45.313595290000002</v>
      </c>
      <c r="I3" s="8">
        <v>47.361109999999996</v>
      </c>
      <c r="J3" s="8">
        <v>48.374988850000001</v>
      </c>
      <c r="K3" s="1">
        <v>47.198520000000002</v>
      </c>
      <c r="L3" s="1">
        <v>49.770899999999997</v>
      </c>
      <c r="M3" s="1">
        <v>44.090040000000002</v>
      </c>
      <c r="N3" s="1">
        <v>32.32253</v>
      </c>
      <c r="O3" s="1">
        <v>37.55733</v>
      </c>
      <c r="P3" s="1">
        <v>38.159799999999997</v>
      </c>
    </row>
    <row r="4" spans="1:16" x14ac:dyDescent="0.35">
      <c r="A4" s="20"/>
      <c r="B4" s="19"/>
      <c r="C4" s="19"/>
      <c r="D4" s="19"/>
      <c r="E4" s="19"/>
      <c r="F4" s="19"/>
      <c r="G4" s="19"/>
      <c r="H4" s="2"/>
      <c r="J4" s="2"/>
    </row>
    <row r="5" spans="1:16" x14ac:dyDescent="0.35">
      <c r="A5" s="20"/>
      <c r="B5" s="19"/>
      <c r="C5" s="19"/>
      <c r="D5" s="19"/>
      <c r="E5" s="19"/>
      <c r="F5" s="19"/>
      <c r="G5" s="19"/>
      <c r="H5" s="2"/>
      <c r="J5" s="2"/>
    </row>
    <row r="6" spans="1:16" x14ac:dyDescent="0.35">
      <c r="A6" s="20"/>
      <c r="B6" s="19"/>
      <c r="C6" s="19"/>
      <c r="D6" s="19"/>
      <c r="E6" s="19"/>
      <c r="F6" s="19"/>
      <c r="G6" s="19"/>
      <c r="H6" s="2"/>
      <c r="J6" s="2"/>
    </row>
    <row r="7" spans="1:16" x14ac:dyDescent="0.35">
      <c r="A7" s="20"/>
      <c r="B7" s="19"/>
      <c r="C7" s="19"/>
      <c r="D7" s="19"/>
      <c r="E7" s="19"/>
      <c r="F7" s="19"/>
      <c r="G7" s="19"/>
      <c r="H7" s="2"/>
      <c r="J7" s="2"/>
    </row>
    <row r="8" spans="1:16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16" x14ac:dyDescent="0.35">
      <c r="A9" s="20"/>
    </row>
    <row r="10" spans="1:16" x14ac:dyDescent="0.35">
      <c r="A10" s="20"/>
    </row>
    <row r="11" spans="1:16" x14ac:dyDescent="0.35">
      <c r="A11" s="20"/>
    </row>
    <row r="12" spans="1:16" x14ac:dyDescent="0.35">
      <c r="A12" s="20"/>
    </row>
    <row r="13" spans="1:16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8868C-AE6E-40C9-9CDF-9F5F1EBA9065}">
  <dimension ref="A1:V13"/>
  <sheetViews>
    <sheetView topLeftCell="E1" workbookViewId="0">
      <selection activeCell="T1" sqref="T1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2.125" style="1" bestFit="1" customWidth="1"/>
    <col min="9" max="9" width="9" style="1"/>
    <col min="10" max="10" width="12.125" style="1" bestFit="1" customWidth="1"/>
    <col min="11" max="16384" width="9" style="1"/>
  </cols>
  <sheetData>
    <row r="1" spans="1:22" x14ac:dyDescent="0.35">
      <c r="A1" s="18"/>
      <c r="B1" s="5" t="s">
        <v>75</v>
      </c>
      <c r="C1" s="22"/>
      <c r="D1" s="22"/>
      <c r="E1" s="5" t="s">
        <v>125</v>
      </c>
      <c r="F1" s="22"/>
      <c r="G1" s="22"/>
      <c r="H1" s="5" t="s">
        <v>129</v>
      </c>
      <c r="I1" s="5"/>
      <c r="J1" s="5"/>
      <c r="K1" s="5" t="s">
        <v>124</v>
      </c>
      <c r="L1" s="5"/>
      <c r="M1" s="5"/>
      <c r="N1" s="5" t="s">
        <v>123</v>
      </c>
      <c r="O1" s="5"/>
      <c r="P1" s="5"/>
      <c r="Q1" s="1" t="s">
        <v>128</v>
      </c>
      <c r="T1" s="1" t="s">
        <v>127</v>
      </c>
    </row>
    <row r="2" spans="1:22" x14ac:dyDescent="0.35">
      <c r="A2" s="20" t="s">
        <v>121</v>
      </c>
      <c r="B2" s="1">
        <v>-8.0076699999999992</v>
      </c>
      <c r="C2" s="1">
        <v>8.6904219999999999</v>
      </c>
      <c r="D2" s="1">
        <v>9.3374079999999999</v>
      </c>
      <c r="E2" s="1">
        <v>46.696510000000004</v>
      </c>
      <c r="F2" s="1">
        <v>41.87209</v>
      </c>
      <c r="G2" s="1">
        <v>35.465620000000001</v>
      </c>
      <c r="H2" s="1">
        <v>14.5909963</v>
      </c>
      <c r="I2" s="1">
        <v>7.7285110000000001</v>
      </c>
      <c r="J2" s="1">
        <v>11.112053339999999</v>
      </c>
      <c r="K2" s="1">
        <v>77.872079999999997</v>
      </c>
      <c r="L2" s="1">
        <v>77.964789999999994</v>
      </c>
      <c r="M2" s="1">
        <v>81.973860000000002</v>
      </c>
      <c r="N2" s="1">
        <v>34.808590000000002</v>
      </c>
      <c r="O2" s="1">
        <v>32.169220000000003</v>
      </c>
      <c r="P2" s="1">
        <v>50.024259999999998</v>
      </c>
      <c r="Q2" s="1">
        <v>55.757739999999998</v>
      </c>
      <c r="R2" s="1">
        <v>51.672049999999999</v>
      </c>
      <c r="S2" s="1">
        <v>47.844670000000001</v>
      </c>
      <c r="T2" s="1">
        <v>-19.711500000000001</v>
      </c>
      <c r="U2" s="1">
        <v>-0.87522</v>
      </c>
      <c r="V2" s="1">
        <v>8.1645520000000005</v>
      </c>
    </row>
    <row r="3" spans="1:22" x14ac:dyDescent="0.35">
      <c r="A3" s="20" t="s">
        <v>120</v>
      </c>
      <c r="B3" s="1">
        <v>21.561869999999999</v>
      </c>
      <c r="C3" s="1">
        <v>15.18304</v>
      </c>
      <c r="D3" s="1">
        <v>27.049869999999999</v>
      </c>
      <c r="E3" s="1">
        <v>29.685379999999999</v>
      </c>
      <c r="F3" s="1">
        <v>42.535400000000003</v>
      </c>
      <c r="G3" s="1">
        <v>35.028910000000003</v>
      </c>
      <c r="H3" s="1">
        <v>24.884724240000001</v>
      </c>
      <c r="I3" s="1">
        <v>13.274470000000001</v>
      </c>
      <c r="J3" s="1">
        <v>17.0904928</v>
      </c>
      <c r="K3" s="1">
        <v>65.480800000000002</v>
      </c>
      <c r="L3" s="1">
        <v>53.670650000000002</v>
      </c>
      <c r="M3" s="1">
        <v>66.129760000000005</v>
      </c>
      <c r="N3" s="1">
        <v>34.119059999999998</v>
      </c>
      <c r="O3" s="1">
        <v>29.717549999999999</v>
      </c>
      <c r="P3" s="1">
        <v>22.013940000000002</v>
      </c>
      <c r="Q3" s="1">
        <v>65.109719999999996</v>
      </c>
      <c r="R3" s="1">
        <v>58.559150000000002</v>
      </c>
      <c r="S3" s="1">
        <v>59.748840000000001</v>
      </c>
      <c r="T3" s="1">
        <v>38.315640000000002</v>
      </c>
      <c r="U3" s="1">
        <v>-19.837599999999998</v>
      </c>
      <c r="V3" s="1">
        <v>-14.3592</v>
      </c>
    </row>
    <row r="4" spans="1:22" x14ac:dyDescent="0.35">
      <c r="A4" s="20"/>
    </row>
    <row r="5" spans="1:22" x14ac:dyDescent="0.35">
      <c r="A5" s="20"/>
    </row>
    <row r="6" spans="1:22" x14ac:dyDescent="0.35">
      <c r="A6" s="20"/>
    </row>
    <row r="7" spans="1:22" x14ac:dyDescent="0.35">
      <c r="A7" s="20"/>
    </row>
    <row r="8" spans="1:22" x14ac:dyDescent="0.35">
      <c r="A8" s="20"/>
    </row>
    <row r="9" spans="1:22" x14ac:dyDescent="0.35">
      <c r="A9" s="20"/>
    </row>
    <row r="10" spans="1:22" x14ac:dyDescent="0.35">
      <c r="A10" s="20"/>
    </row>
    <row r="11" spans="1:22" x14ac:dyDescent="0.35">
      <c r="A11" s="20"/>
    </row>
    <row r="12" spans="1:22" x14ac:dyDescent="0.35">
      <c r="A12" s="20"/>
    </row>
    <row r="13" spans="1:22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AFBFF-E2BE-443E-BEDA-821E48B97DB1}">
  <dimension ref="A1:V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6875" style="1" customWidth="1"/>
    <col min="9" max="9" width="9" style="1"/>
    <col min="10" max="10" width="10.3125" style="1" customWidth="1"/>
    <col min="11" max="11" width="12.125" style="1" bestFit="1" customWidth="1"/>
    <col min="12" max="12" width="9" style="1"/>
    <col min="13" max="13" width="12.125" style="1" bestFit="1" customWidth="1"/>
    <col min="14" max="14" width="9" style="1"/>
    <col min="15" max="15" width="12.125" style="1" bestFit="1" customWidth="1"/>
    <col min="16" max="16384" width="9" style="1"/>
  </cols>
  <sheetData>
    <row r="1" spans="1:22" x14ac:dyDescent="0.35">
      <c r="A1" s="18"/>
      <c r="B1" s="5" t="s">
        <v>75</v>
      </c>
      <c r="C1" s="22"/>
      <c r="D1" s="22"/>
      <c r="E1" s="5" t="s">
        <v>125</v>
      </c>
      <c r="F1" s="22"/>
      <c r="G1" s="22"/>
      <c r="H1" s="5" t="s">
        <v>135</v>
      </c>
      <c r="I1" s="5"/>
      <c r="J1" s="5"/>
      <c r="K1" s="5" t="s">
        <v>124</v>
      </c>
      <c r="L1" s="5"/>
      <c r="M1" s="5"/>
      <c r="N1" s="5" t="s">
        <v>123</v>
      </c>
      <c r="O1" s="5"/>
      <c r="P1" s="5"/>
      <c r="Q1" s="1" t="s">
        <v>134</v>
      </c>
      <c r="T1" s="1" t="s">
        <v>133</v>
      </c>
    </row>
    <row r="2" spans="1:22" x14ac:dyDescent="0.35">
      <c r="A2" s="20" t="s">
        <v>132</v>
      </c>
      <c r="B2" s="1">
        <v>53.16666</v>
      </c>
      <c r="C2" s="1">
        <v>62.41628</v>
      </c>
      <c r="D2" s="1">
        <v>65.257819999999995</v>
      </c>
      <c r="E2" s="1">
        <v>70.348960000000005</v>
      </c>
      <c r="F2" s="1">
        <v>68.511470000000003</v>
      </c>
      <c r="G2" s="1">
        <v>70.126480000000001</v>
      </c>
      <c r="H2" s="1">
        <v>68.396951400000006</v>
      </c>
      <c r="I2" s="1">
        <v>66.237719999999996</v>
      </c>
      <c r="J2" s="1">
        <v>58.418045999999997</v>
      </c>
      <c r="K2" s="1">
        <v>55.653707580000003</v>
      </c>
      <c r="L2" s="1">
        <v>47.47954</v>
      </c>
      <c r="M2" s="1">
        <v>49.582435140000001</v>
      </c>
      <c r="N2" s="1">
        <v>48.97081</v>
      </c>
      <c r="O2" s="1">
        <v>41.489388869999999</v>
      </c>
      <c r="P2" s="1">
        <v>31.744</v>
      </c>
      <c r="Q2" s="1">
        <v>70.881720000000001</v>
      </c>
      <c r="R2" s="1">
        <v>59.174010000000003</v>
      </c>
      <c r="S2" s="1">
        <v>58.238990000000001</v>
      </c>
      <c r="T2" s="1">
        <v>53.910760000000003</v>
      </c>
      <c r="U2" s="1">
        <v>8.5605469999999997</v>
      </c>
      <c r="V2" s="1">
        <v>36.885509999999996</v>
      </c>
    </row>
    <row r="3" spans="1:22" x14ac:dyDescent="0.35">
      <c r="A3" s="20" t="s">
        <v>131</v>
      </c>
      <c r="B3" s="1">
        <v>75.460040000000006</v>
      </c>
      <c r="C3" s="1">
        <v>78.295079999999999</v>
      </c>
      <c r="D3" s="1">
        <v>65.865790000000004</v>
      </c>
      <c r="E3" s="1">
        <v>84.05592</v>
      </c>
      <c r="F3" s="1">
        <v>82.523309999999995</v>
      </c>
      <c r="G3" s="1">
        <v>82.436790000000002</v>
      </c>
      <c r="H3" s="1">
        <v>77.157909200000006</v>
      </c>
      <c r="I3" s="1">
        <v>78.843320000000006</v>
      </c>
      <c r="J3" s="1">
        <v>78.108735999999993</v>
      </c>
      <c r="K3" s="1">
        <v>14.39392797</v>
      </c>
      <c r="L3" s="1">
        <v>33.089379999999998</v>
      </c>
      <c r="M3" s="1">
        <v>36.386179660000003</v>
      </c>
      <c r="N3" s="1">
        <v>40.956919999999997</v>
      </c>
      <c r="O3" s="1">
        <v>38.225604619999999</v>
      </c>
      <c r="P3" s="1">
        <v>30.177240000000001</v>
      </c>
      <c r="Q3" s="1">
        <v>27.030570000000001</v>
      </c>
      <c r="R3" s="1">
        <v>26.106470000000002</v>
      </c>
      <c r="S3" s="1">
        <v>21.57328</v>
      </c>
      <c r="T3" s="1">
        <v>8.1872530000000001</v>
      </c>
      <c r="U3" s="1">
        <v>44.38167</v>
      </c>
      <c r="V3" s="1">
        <v>35.944710000000001</v>
      </c>
    </row>
    <row r="4" spans="1:22" x14ac:dyDescent="0.35">
      <c r="A4" s="20" t="s">
        <v>130</v>
      </c>
      <c r="B4" s="1">
        <v>73.171210000000002</v>
      </c>
      <c r="C4" s="1">
        <v>66.262439999999998</v>
      </c>
      <c r="D4" s="1">
        <v>65.413880000000006</v>
      </c>
      <c r="E4" s="1">
        <v>84.261920000000003</v>
      </c>
      <c r="F4" s="1">
        <v>82.634550000000004</v>
      </c>
      <c r="G4" s="1">
        <v>83.157780000000002</v>
      </c>
      <c r="H4" s="1">
        <v>77.246949799999996</v>
      </c>
      <c r="I4" s="1">
        <v>64.485529999999997</v>
      </c>
      <c r="J4" s="1">
        <v>73.704406000000006</v>
      </c>
      <c r="K4" s="1">
        <v>41.157272710000001</v>
      </c>
      <c r="L4" s="1">
        <v>44.630450000000003</v>
      </c>
      <c r="M4" s="1">
        <v>40.705036409999998</v>
      </c>
      <c r="N4" s="1">
        <v>61.90719</v>
      </c>
      <c r="O4" s="1">
        <v>53.180785040000004</v>
      </c>
      <c r="P4" s="1">
        <v>61.022289999999998</v>
      </c>
      <c r="Q4" s="1">
        <v>32.96264</v>
      </c>
      <c r="R4" s="1">
        <v>25.064119999999999</v>
      </c>
      <c r="S4" s="1">
        <v>19.26848</v>
      </c>
      <c r="T4" s="1">
        <v>70.562719999999999</v>
      </c>
      <c r="U4" s="1">
        <v>31.974679999999999</v>
      </c>
      <c r="V4" s="1">
        <v>56.649940000000001</v>
      </c>
    </row>
    <row r="5" spans="1:22" x14ac:dyDescent="0.35">
      <c r="A5" s="20"/>
    </row>
    <row r="6" spans="1:22" x14ac:dyDescent="0.35">
      <c r="A6" s="20"/>
    </row>
    <row r="7" spans="1:22" x14ac:dyDescent="0.35">
      <c r="A7" s="20"/>
    </row>
    <row r="8" spans="1:22" x14ac:dyDescent="0.35">
      <c r="A8" s="20"/>
    </row>
    <row r="9" spans="1:22" x14ac:dyDescent="0.35">
      <c r="A9" s="20"/>
    </row>
    <row r="10" spans="1:22" x14ac:dyDescent="0.35">
      <c r="A10" s="20"/>
    </row>
    <row r="11" spans="1:22" x14ac:dyDescent="0.35">
      <c r="A11" s="20"/>
    </row>
    <row r="12" spans="1:22" x14ac:dyDescent="0.35">
      <c r="A12" s="20"/>
    </row>
    <row r="13" spans="1:22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0BFE5-3ECE-4142-8D3E-BDBE4E387EAF}">
  <dimension ref="A1:T17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2" width="9" style="1"/>
    <col min="3" max="3" width="15.25" style="1" bestFit="1" customWidth="1"/>
    <col min="4" max="4" width="15.1875" style="1" bestFit="1" customWidth="1"/>
    <col min="5" max="5" width="12.125" style="1" bestFit="1" customWidth="1"/>
    <col min="6" max="6" width="17.3125" style="1" bestFit="1" customWidth="1"/>
    <col min="7" max="7" width="8.6875" style="1" customWidth="1"/>
    <col min="8" max="8" width="10.3125" style="1" customWidth="1"/>
    <col min="9" max="9" width="9" style="1"/>
    <col min="10" max="10" width="13.8125" style="1" bestFit="1" customWidth="1"/>
    <col min="11" max="13" width="9" style="1"/>
    <col min="14" max="14" width="13.8125" style="1" bestFit="1" customWidth="1"/>
    <col min="15" max="15" width="9" style="1"/>
    <col min="16" max="16" width="13.8125" style="1" bestFit="1" customWidth="1"/>
    <col min="17" max="17" width="9" style="1"/>
    <col min="18" max="18" width="13.8125" style="1" bestFit="1" customWidth="1"/>
    <col min="19" max="19" width="9" style="1"/>
    <col min="20" max="20" width="13.8125" style="1" bestFit="1" customWidth="1"/>
    <col min="21" max="16384" width="9" style="1"/>
  </cols>
  <sheetData>
    <row r="1" spans="1:20" x14ac:dyDescent="0.35">
      <c r="A1" s="18"/>
      <c r="B1" s="18" t="s">
        <v>95</v>
      </c>
      <c r="C1" s="18" t="s">
        <v>139</v>
      </c>
      <c r="D1" s="6" t="s">
        <v>98</v>
      </c>
      <c r="E1" s="6" t="s">
        <v>53</v>
      </c>
      <c r="F1" s="6" t="s">
        <v>93</v>
      </c>
      <c r="G1" s="6" t="s">
        <v>197</v>
      </c>
      <c r="L1" s="19"/>
      <c r="M1" s="19"/>
    </row>
    <row r="2" spans="1:20" x14ac:dyDescent="0.35">
      <c r="A2" s="20" t="s">
        <v>138</v>
      </c>
      <c r="B2" s="7">
        <v>0.442</v>
      </c>
      <c r="C2" s="7">
        <v>0.503</v>
      </c>
      <c r="D2" s="25">
        <v>0.32</v>
      </c>
      <c r="E2" s="7">
        <v>0.192</v>
      </c>
      <c r="F2" s="25">
        <v>0.45900000000000002</v>
      </c>
      <c r="G2" s="25">
        <v>1.4E-2</v>
      </c>
      <c r="H2" s="2"/>
      <c r="J2" s="2"/>
      <c r="L2" s="19"/>
      <c r="M2" s="19"/>
      <c r="R2" s="2"/>
      <c r="T2" s="2"/>
    </row>
    <row r="3" spans="1:20" x14ac:dyDescent="0.35">
      <c r="A3" s="20" t="s">
        <v>137</v>
      </c>
      <c r="B3" s="7">
        <v>0.46</v>
      </c>
      <c r="C3" s="7">
        <v>0.60699999999999998</v>
      </c>
      <c r="D3" s="25">
        <v>0.27400000000000002</v>
      </c>
      <c r="E3" s="7">
        <v>0.35499999999999998</v>
      </c>
      <c r="F3" s="7">
        <v>9.9000000000000005E-2</v>
      </c>
      <c r="G3" s="25">
        <v>1.6E-2</v>
      </c>
      <c r="H3" s="2"/>
      <c r="J3" s="2"/>
      <c r="L3" s="19"/>
      <c r="M3" s="19"/>
      <c r="R3" s="2"/>
      <c r="T3" s="2"/>
    </row>
    <row r="4" spans="1:20" x14ac:dyDescent="0.35">
      <c r="A4" s="20" t="s">
        <v>136</v>
      </c>
      <c r="B4" s="7">
        <v>0.36899999999999999</v>
      </c>
      <c r="C4" s="7">
        <v>0.50900000000000001</v>
      </c>
      <c r="D4" s="25">
        <v>0.504</v>
      </c>
      <c r="E4" s="7">
        <v>0.16400000000000001</v>
      </c>
      <c r="F4" s="7">
        <v>0.28699999999999998</v>
      </c>
      <c r="G4" s="25">
        <v>8.0000000000000002E-3</v>
      </c>
      <c r="H4" s="2"/>
      <c r="J4" s="2"/>
      <c r="L4" s="19"/>
      <c r="M4" s="19"/>
      <c r="R4" s="2"/>
      <c r="T4" s="2"/>
    </row>
    <row r="5" spans="1:20" x14ac:dyDescent="0.35">
      <c r="A5" s="20"/>
      <c r="C5" s="19"/>
      <c r="D5" s="19"/>
      <c r="F5" s="19"/>
      <c r="G5" s="19"/>
      <c r="H5" s="19"/>
      <c r="I5" s="19"/>
      <c r="J5" s="19"/>
      <c r="K5" s="19"/>
      <c r="L5" s="19"/>
      <c r="M5" s="19"/>
      <c r="N5" s="2"/>
    </row>
    <row r="6" spans="1:20" x14ac:dyDescent="0.35">
      <c r="A6" s="20"/>
      <c r="C6" s="19"/>
      <c r="D6" s="19"/>
      <c r="F6" s="19"/>
      <c r="G6" s="19"/>
      <c r="H6" s="19"/>
      <c r="I6" s="19"/>
      <c r="K6" s="20"/>
      <c r="L6" s="20"/>
      <c r="M6" s="20"/>
      <c r="N6" s="20"/>
      <c r="O6" s="20"/>
    </row>
    <row r="7" spans="1:20" x14ac:dyDescent="0.35">
      <c r="A7" s="20"/>
      <c r="C7" s="19"/>
      <c r="D7" s="19"/>
      <c r="F7" s="19"/>
      <c r="G7" s="19"/>
      <c r="H7" s="19"/>
      <c r="I7" s="19"/>
      <c r="J7" s="19"/>
      <c r="K7" s="19"/>
      <c r="L7" s="19"/>
      <c r="M7" s="19"/>
      <c r="N7" s="2"/>
    </row>
    <row r="8" spans="1:20" x14ac:dyDescent="0.35">
      <c r="A8" s="20"/>
      <c r="C8" s="19"/>
      <c r="D8" s="19"/>
      <c r="F8" s="19"/>
      <c r="G8" s="19"/>
      <c r="H8" s="2"/>
      <c r="J8" s="2"/>
    </row>
    <row r="9" spans="1:20" x14ac:dyDescent="0.35">
      <c r="A9" s="20"/>
    </row>
    <row r="10" spans="1:20" x14ac:dyDescent="0.35">
      <c r="A10" s="20"/>
    </row>
    <row r="11" spans="1:20" ht="13.9" thickBot="1" x14ac:dyDescent="0.4">
      <c r="A11" s="20"/>
    </row>
    <row r="12" spans="1:20" x14ac:dyDescent="0.35">
      <c r="A12" s="20"/>
      <c r="J12" s="18"/>
      <c r="K12" s="18"/>
      <c r="L12" s="18"/>
      <c r="M12" s="18"/>
      <c r="N12" s="23"/>
    </row>
    <row r="13" spans="1:20" x14ac:dyDescent="0.35">
      <c r="A13" s="20"/>
      <c r="I13" s="20"/>
      <c r="N13" s="19"/>
    </row>
    <row r="14" spans="1:20" x14ac:dyDescent="0.35">
      <c r="I14" s="20"/>
      <c r="N14" s="19"/>
    </row>
    <row r="15" spans="1:20" x14ac:dyDescent="0.35">
      <c r="I15" s="20"/>
      <c r="N15" s="19"/>
    </row>
    <row r="16" spans="1:20" x14ac:dyDescent="0.35">
      <c r="I16" s="20"/>
      <c r="N16" s="2"/>
    </row>
    <row r="17" spans="9:9" x14ac:dyDescent="0.35">
      <c r="I17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A0026-EE62-469D-BA43-0A05AE0AB48F}">
  <dimension ref="A1:K18"/>
  <sheetViews>
    <sheetView workbookViewId="0">
      <selection activeCell="B26" sqref="B26"/>
    </sheetView>
  </sheetViews>
  <sheetFormatPr defaultRowHeight="13.5" x14ac:dyDescent="0.7"/>
  <cols>
    <col min="1" max="1" width="26.6875" style="1" bestFit="1" customWidth="1"/>
    <col min="2" max="6" width="9" style="1"/>
    <col min="7" max="7" width="8.6875" style="1" customWidth="1"/>
    <col min="8" max="9" width="9" style="1"/>
    <col min="10" max="10" width="8.6875" style="1" customWidth="1"/>
    <col min="11" max="11" width="17.1875" style="1" bestFit="1" customWidth="1"/>
    <col min="12" max="16384" width="9" style="1"/>
  </cols>
  <sheetData>
    <row r="1" spans="1:11" ht="17.649999999999999" customHeight="1" x14ac:dyDescent="0.35">
      <c r="A1" s="18"/>
      <c r="B1" s="30" t="s">
        <v>138</v>
      </c>
      <c r="C1" s="30"/>
      <c r="D1" s="30"/>
      <c r="E1" s="30" t="s">
        <v>146</v>
      </c>
      <c r="F1" s="30"/>
      <c r="G1" s="30"/>
      <c r="H1" s="30" t="s">
        <v>136</v>
      </c>
      <c r="I1" s="30"/>
      <c r="J1" s="30"/>
    </row>
    <row r="2" spans="1:11" x14ac:dyDescent="0.35">
      <c r="A2" s="20" t="s">
        <v>76</v>
      </c>
      <c r="B2" s="19">
        <v>23.099211161347146</v>
      </c>
      <c r="C2" s="19">
        <v>24.757163108800196</v>
      </c>
      <c r="D2" s="19">
        <v>15.279387472763956</v>
      </c>
      <c r="E2" s="19">
        <v>9.9882149994022047</v>
      </c>
      <c r="F2" s="19">
        <v>3.6488362616904468</v>
      </c>
      <c r="G2" s="19">
        <v>9.6229531796321961</v>
      </c>
      <c r="H2" s="19">
        <v>38.707749064885824</v>
      </c>
      <c r="I2" s="19">
        <v>36.564489328840551</v>
      </c>
      <c r="J2" s="19">
        <v>72.472507765168615</v>
      </c>
      <c r="K2" s="2"/>
    </row>
    <row r="3" spans="1:11" x14ac:dyDescent="0.35">
      <c r="A3" s="20" t="s">
        <v>145</v>
      </c>
      <c r="B3" s="19">
        <v>40.834333659212689</v>
      </c>
      <c r="C3" s="19">
        <v>36.51127583831434</v>
      </c>
      <c r="D3" s="19">
        <v>27.092124857169964</v>
      </c>
      <c r="E3" s="19">
        <v>37.213772734210323</v>
      </c>
      <c r="F3" s="19">
        <v>43.184377591050286</v>
      </c>
      <c r="G3" s="19">
        <v>44.1220026317852</v>
      </c>
      <c r="H3" s="19">
        <v>60.823526014660445</v>
      </c>
      <c r="I3" s="19">
        <v>53.436377211545206</v>
      </c>
      <c r="J3" s="19">
        <v>50.9617566134947</v>
      </c>
      <c r="K3" s="2"/>
    </row>
    <row r="4" spans="1:11" x14ac:dyDescent="0.35">
      <c r="A4" s="20" t="s">
        <v>144</v>
      </c>
      <c r="B4" s="1">
        <v>21.343931356735453</v>
      </c>
      <c r="C4" s="1">
        <v>16.855845818713934</v>
      </c>
      <c r="D4" s="1">
        <v>17.630743136504982</v>
      </c>
      <c r="E4" s="1">
        <v>5.9391057086319572</v>
      </c>
      <c r="F4" s="1">
        <v>20.81746678417613</v>
      </c>
      <c r="G4" s="1">
        <v>10.965628481633603</v>
      </c>
      <c r="H4" s="1">
        <v>31.51936411859587</v>
      </c>
      <c r="I4" s="1">
        <v>23.517634734023979</v>
      </c>
      <c r="J4" s="1">
        <v>27.858722583434492</v>
      </c>
      <c r="K4" s="2"/>
    </row>
    <row r="5" spans="1:11" x14ac:dyDescent="0.35">
      <c r="A5" s="20" t="s">
        <v>143</v>
      </c>
      <c r="B5" s="19">
        <v>47.703110022093611</v>
      </c>
      <c r="C5" s="19">
        <v>38.190425417395005</v>
      </c>
      <c r="D5" s="19">
        <v>32.490042495604349</v>
      </c>
      <c r="E5" s="19">
        <v>16.757185550469302</v>
      </c>
      <c r="F5" s="19">
        <v>31.781483399033217</v>
      </c>
      <c r="G5" s="19">
        <v>21.390693001296913</v>
      </c>
      <c r="H5" s="19">
        <v>57.71366984657498</v>
      </c>
      <c r="I5" s="19">
        <v>50.936799963091886</v>
      </c>
      <c r="J5" s="19">
        <v>47.910333762219409</v>
      </c>
      <c r="K5" s="2"/>
    </row>
    <row r="6" spans="1:11" x14ac:dyDescent="0.35">
      <c r="A6" s="20" t="s">
        <v>142</v>
      </c>
      <c r="B6" s="1">
        <v>41.320365844440524</v>
      </c>
      <c r="C6" s="1">
        <v>34.776285620700946</v>
      </c>
      <c r="D6" s="1">
        <v>30.916777948549974</v>
      </c>
      <c r="E6" s="1">
        <v>22.904784701050666</v>
      </c>
      <c r="F6" s="1">
        <v>25.807049812290554</v>
      </c>
      <c r="G6" s="1">
        <v>31.465846960114892</v>
      </c>
      <c r="H6" s="1">
        <v>55.982262087732117</v>
      </c>
      <c r="I6" s="1">
        <v>55.215802867293206</v>
      </c>
      <c r="J6" s="1">
        <v>55.327672654891778</v>
      </c>
      <c r="K6" s="2"/>
    </row>
    <row r="7" spans="1:11" x14ac:dyDescent="0.35">
      <c r="A7" s="20" t="s">
        <v>141</v>
      </c>
      <c r="B7" s="1">
        <v>40.690346658744453</v>
      </c>
      <c r="C7" s="1">
        <v>42.045416566091689</v>
      </c>
      <c r="D7" s="1">
        <v>42.232950220027107</v>
      </c>
      <c r="E7" s="1">
        <v>38.904135024230833</v>
      </c>
      <c r="F7" s="1">
        <v>40.455651075997551</v>
      </c>
      <c r="G7" s="1">
        <v>37.069647399595226</v>
      </c>
      <c r="H7" s="1">
        <v>59.443712052286614</v>
      </c>
      <c r="I7" s="1">
        <v>57.967209462094061</v>
      </c>
      <c r="J7" s="1">
        <v>73.308576415322051</v>
      </c>
      <c r="K7" s="2"/>
    </row>
    <row r="8" spans="1:11" x14ac:dyDescent="0.35">
      <c r="A8" s="20" t="s">
        <v>140</v>
      </c>
      <c r="B8" s="1">
        <v>31.964362255832469</v>
      </c>
      <c r="C8" s="1">
        <v>31.689425019900803</v>
      </c>
      <c r="D8" s="1">
        <v>32.11285285653053</v>
      </c>
      <c r="E8" s="1">
        <v>27.79376645643255</v>
      </c>
      <c r="F8" s="1">
        <v>40.858183822178681</v>
      </c>
      <c r="G8" s="1">
        <v>32.186945073786049</v>
      </c>
      <c r="H8" s="1">
        <v>45.402302369726286</v>
      </c>
      <c r="I8" s="1">
        <v>39.668422019472175</v>
      </c>
      <c r="J8" s="1">
        <v>36.446022901230791</v>
      </c>
      <c r="K8" s="2"/>
    </row>
    <row r="9" spans="1:11" x14ac:dyDescent="0.35">
      <c r="A9" s="20"/>
      <c r="K9" s="2"/>
    </row>
    <row r="10" spans="1:11" x14ac:dyDescent="0.35">
      <c r="A10" s="20"/>
      <c r="K10" s="2"/>
    </row>
    <row r="11" spans="1:11" x14ac:dyDescent="0.35">
      <c r="A11" s="20"/>
      <c r="K11" s="2"/>
    </row>
    <row r="12" spans="1:11" x14ac:dyDescent="0.35">
      <c r="A12" s="20"/>
      <c r="K12" s="2"/>
    </row>
    <row r="13" spans="1:11" x14ac:dyDescent="0.35">
      <c r="A13" s="20"/>
      <c r="B13" s="19"/>
      <c r="C13" s="19"/>
      <c r="D13" s="19"/>
      <c r="E13" s="19"/>
      <c r="F13" s="19"/>
      <c r="G13" s="19"/>
    </row>
    <row r="14" spans="1:11" x14ac:dyDescent="0.35">
      <c r="A14" s="20"/>
    </row>
    <row r="18" s="1" customFormat="1" x14ac:dyDescent="0.7"/>
  </sheetData>
  <mergeCells count="3">
    <mergeCell ref="B1:D1"/>
    <mergeCell ref="E1:G1"/>
    <mergeCell ref="H1:J1"/>
  </mergeCells>
  <phoneticPr fontId="1"/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82317-01E4-42E9-8C40-2024EE2CF436}">
  <dimension ref="A1:K18"/>
  <sheetViews>
    <sheetView workbookViewId="0">
      <selection activeCell="B26" sqref="B26"/>
    </sheetView>
  </sheetViews>
  <sheetFormatPr defaultRowHeight="13.5" x14ac:dyDescent="0.7"/>
  <cols>
    <col min="1" max="1" width="26.6875" style="1" bestFit="1" customWidth="1"/>
    <col min="2" max="6" width="9" style="1"/>
    <col min="7" max="7" width="8.6875" style="1" customWidth="1"/>
    <col min="8" max="9" width="9" style="1"/>
    <col min="10" max="10" width="8.6875" style="1" customWidth="1"/>
    <col min="11" max="11" width="17.1875" style="1" bestFit="1" customWidth="1"/>
    <col min="12" max="16384" width="9" style="1"/>
  </cols>
  <sheetData>
    <row r="1" spans="1:11" ht="17.649999999999999" customHeight="1" x14ac:dyDescent="0.35">
      <c r="A1" s="18"/>
      <c r="B1" s="30" t="s">
        <v>138</v>
      </c>
      <c r="C1" s="30"/>
      <c r="D1" s="30"/>
      <c r="E1" s="30" t="s">
        <v>146</v>
      </c>
      <c r="F1" s="30"/>
      <c r="G1" s="30"/>
      <c r="H1" s="30" t="s">
        <v>136</v>
      </c>
      <c r="I1" s="30"/>
      <c r="J1" s="30"/>
    </row>
    <row r="2" spans="1:11" x14ac:dyDescent="0.35">
      <c r="A2" s="20" t="s">
        <v>76</v>
      </c>
      <c r="B2" s="19">
        <v>51.017415328830737</v>
      </c>
      <c r="C2" s="19">
        <v>47.817128218772915</v>
      </c>
      <c r="D2" s="19">
        <v>48.85233323329858</v>
      </c>
      <c r="E2" s="19">
        <v>33.266712249513489</v>
      </c>
      <c r="F2" s="19">
        <v>25.561457949823808</v>
      </c>
      <c r="G2" s="19">
        <v>35.102607813229959</v>
      </c>
      <c r="H2" s="19">
        <v>80.018934413296165</v>
      </c>
      <c r="I2" s="19">
        <v>79.285999362665166</v>
      </c>
      <c r="J2" s="19">
        <v>76.536178032986712</v>
      </c>
      <c r="K2" s="2"/>
    </row>
    <row r="3" spans="1:11" x14ac:dyDescent="0.35">
      <c r="A3" s="20" t="s">
        <v>145</v>
      </c>
      <c r="B3" s="19">
        <v>81.903116764268773</v>
      </c>
      <c r="C3" s="19">
        <v>91.733321037006036</v>
      </c>
      <c r="D3" s="19">
        <v>78.864741582040736</v>
      </c>
      <c r="E3" s="19">
        <v>63.965494613853949</v>
      </c>
      <c r="F3" s="19">
        <v>65.296690277979764</v>
      </c>
      <c r="G3" s="19">
        <v>75.598293175183656</v>
      </c>
      <c r="H3" s="19">
        <v>91.146289642354233</v>
      </c>
      <c r="I3" s="19">
        <v>92.176698223298942</v>
      </c>
      <c r="J3" s="19">
        <v>93.312807925455871</v>
      </c>
      <c r="K3" s="2"/>
    </row>
    <row r="4" spans="1:11" x14ac:dyDescent="0.35">
      <c r="A4" s="20" t="s">
        <v>144</v>
      </c>
      <c r="B4" s="1">
        <v>62.884099981975119</v>
      </c>
      <c r="C4" s="1">
        <v>53.603056547909254</v>
      </c>
      <c r="D4" s="1">
        <v>59.748360769573992</v>
      </c>
      <c r="E4" s="1">
        <v>27.091699392177198</v>
      </c>
      <c r="F4" s="1">
        <v>42.390395395084816</v>
      </c>
      <c r="G4" s="1">
        <v>25.285960386619031</v>
      </c>
      <c r="H4" s="1">
        <v>66.098735007579307</v>
      </c>
      <c r="I4" s="1">
        <v>65.119185866125335</v>
      </c>
      <c r="J4" s="1">
        <v>75.20071153976852</v>
      </c>
      <c r="K4" s="2"/>
    </row>
    <row r="5" spans="1:11" x14ac:dyDescent="0.35">
      <c r="A5" s="20" t="s">
        <v>143</v>
      </c>
      <c r="B5" s="19">
        <v>80.380634976319939</v>
      </c>
      <c r="C5" s="19">
        <v>80.843516731957351</v>
      </c>
      <c r="D5" s="19">
        <v>80.125319144789415</v>
      </c>
      <c r="E5" s="19">
        <v>56.70447679744295</v>
      </c>
      <c r="F5" s="19">
        <v>55.844978463817263</v>
      </c>
      <c r="G5" s="19">
        <v>59.751375652094829</v>
      </c>
      <c r="H5" s="19">
        <v>90.70403502959195</v>
      </c>
      <c r="I5" s="19">
        <v>88.890188206097704</v>
      </c>
      <c r="J5" s="19">
        <v>91.702885133862154</v>
      </c>
      <c r="K5" s="2"/>
    </row>
    <row r="6" spans="1:11" x14ac:dyDescent="0.35">
      <c r="A6" s="20" t="s">
        <v>142</v>
      </c>
      <c r="B6" s="1">
        <v>81.608804332731566</v>
      </c>
      <c r="C6" s="1">
        <v>77.310442994028605</v>
      </c>
      <c r="D6" s="1">
        <v>78.659213998055819</v>
      </c>
      <c r="E6" s="1">
        <v>76.832124010554097</v>
      </c>
      <c r="F6" s="1">
        <v>60.942664213303708</v>
      </c>
      <c r="G6" s="1">
        <v>62.185981113734201</v>
      </c>
      <c r="H6" s="1">
        <v>94.145604777114286</v>
      </c>
      <c r="I6" s="1">
        <v>86.24748298847382</v>
      </c>
      <c r="J6" s="1">
        <v>90.231304679905563</v>
      </c>
      <c r="K6" s="2"/>
    </row>
    <row r="7" spans="1:11" x14ac:dyDescent="0.35">
      <c r="A7" s="20" t="s">
        <v>141</v>
      </c>
      <c r="B7" s="1">
        <v>83.250240798036231</v>
      </c>
      <c r="C7" s="1">
        <v>87.428385685616689</v>
      </c>
      <c r="D7" s="1">
        <v>75.838444629497161</v>
      </c>
      <c r="E7" s="1">
        <v>66.188368204657678</v>
      </c>
      <c r="F7" s="1">
        <v>69.685212282765391</v>
      </c>
      <c r="G7" s="1">
        <v>70.953560223425796</v>
      </c>
      <c r="H7" s="1">
        <v>90.128150214489636</v>
      </c>
      <c r="I7" s="1">
        <v>89.658186372244415</v>
      </c>
      <c r="J7" s="1">
        <v>89.758636659136513</v>
      </c>
      <c r="K7" s="2"/>
    </row>
    <row r="8" spans="1:11" x14ac:dyDescent="0.35">
      <c r="A8" s="20" t="s">
        <v>140</v>
      </c>
      <c r="B8" s="1">
        <v>79.203236546690931</v>
      </c>
      <c r="C8" s="1">
        <v>85.921740670669564</v>
      </c>
      <c r="D8" s="1">
        <v>71.498725455716965</v>
      </c>
      <c r="E8" s="1">
        <v>69.953613262448314</v>
      </c>
      <c r="F8" s="1">
        <v>66.001884220551361</v>
      </c>
      <c r="G8" s="1">
        <v>72.979147788094494</v>
      </c>
      <c r="H8" s="1">
        <v>91.548731745008993</v>
      </c>
      <c r="I8" s="1">
        <v>93.307423161537258</v>
      </c>
      <c r="J8" s="1">
        <v>85.361095209613111</v>
      </c>
      <c r="K8" s="2"/>
    </row>
    <row r="9" spans="1:11" x14ac:dyDescent="0.35">
      <c r="A9" s="20"/>
      <c r="K9" s="2"/>
    </row>
    <row r="10" spans="1:11" x14ac:dyDescent="0.35">
      <c r="A10" s="20"/>
      <c r="C10" s="2"/>
    </row>
    <row r="11" spans="1:11" x14ac:dyDescent="0.35">
      <c r="A11" s="20"/>
    </row>
    <row r="12" spans="1:11" x14ac:dyDescent="0.35">
      <c r="A12" s="20"/>
    </row>
    <row r="13" spans="1:11" x14ac:dyDescent="0.35">
      <c r="A13" s="20"/>
      <c r="B13" s="19"/>
      <c r="E13" s="19"/>
    </row>
    <row r="14" spans="1:11" x14ac:dyDescent="0.35">
      <c r="A14" s="20"/>
    </row>
    <row r="18" s="1" customFormat="1" x14ac:dyDescent="0.7"/>
  </sheetData>
  <mergeCells count="3">
    <mergeCell ref="B1:D1"/>
    <mergeCell ref="E1:G1"/>
    <mergeCell ref="H1:J1"/>
  </mergeCells>
  <phoneticPr fontId="1"/>
  <pageMargins left="0.7" right="0.7" top="0.75" bottom="0.75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C4511-864B-4BE0-BED0-FF8EAE72368F}">
  <dimension ref="A1:J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25.8125" style="1" customWidth="1"/>
    <col min="9" max="9" width="9" style="1"/>
    <col min="10" max="10" width="13.8125" style="1" bestFit="1" customWidth="1"/>
    <col min="11" max="16384" width="9" style="1"/>
  </cols>
  <sheetData>
    <row r="1" spans="1:10" x14ac:dyDescent="0.35">
      <c r="A1" s="18"/>
      <c r="B1" s="30" t="s">
        <v>42</v>
      </c>
      <c r="C1" s="30"/>
      <c r="D1" s="30"/>
      <c r="E1" s="30" t="s">
        <v>151</v>
      </c>
      <c r="F1" s="30"/>
      <c r="G1" s="30"/>
    </row>
    <row r="2" spans="1:10" x14ac:dyDescent="0.35">
      <c r="A2" s="20" t="s">
        <v>39</v>
      </c>
      <c r="B2" s="19">
        <v>70.870954299208222</v>
      </c>
      <c r="C2" s="19">
        <v>71.204333935268778</v>
      </c>
      <c r="D2" s="19">
        <v>71.379358244200589</v>
      </c>
      <c r="E2" s="19">
        <v>70.304208917905271</v>
      </c>
      <c r="F2" s="19">
        <v>67.2537852479511</v>
      </c>
      <c r="G2" s="19">
        <v>68.412279483261557</v>
      </c>
      <c r="H2" s="2"/>
      <c r="J2" s="2"/>
    </row>
    <row r="3" spans="1:10" x14ac:dyDescent="0.35">
      <c r="A3" s="20" t="s">
        <v>150</v>
      </c>
      <c r="B3" s="19">
        <v>72.632923085282684</v>
      </c>
      <c r="C3" s="19">
        <v>70.380634118510059</v>
      </c>
      <c r="D3" s="19">
        <v>71.866764474148937</v>
      </c>
      <c r="E3" s="19">
        <v>59.456081723585186</v>
      </c>
      <c r="F3" s="19">
        <v>57.084250278479644</v>
      </c>
      <c r="G3" s="19">
        <v>56.337109788898857</v>
      </c>
      <c r="H3" s="2"/>
      <c r="J3" s="2"/>
    </row>
    <row r="4" spans="1:10" x14ac:dyDescent="0.35">
      <c r="A4" s="20" t="s">
        <v>149</v>
      </c>
      <c r="B4" s="19">
        <v>80.824804334738104</v>
      </c>
      <c r="C4" s="19">
        <v>78.909542444310659</v>
      </c>
      <c r="D4" s="19">
        <v>80.298013245033118</v>
      </c>
      <c r="E4" s="19">
        <v>78.807947019867555</v>
      </c>
      <c r="F4" s="19">
        <v>78.220951234196264</v>
      </c>
      <c r="G4" s="19">
        <v>75.071493076459959</v>
      </c>
      <c r="H4" s="2"/>
      <c r="J4" s="2"/>
    </row>
    <row r="5" spans="1:10" x14ac:dyDescent="0.35">
      <c r="A5" s="20" t="s">
        <v>148</v>
      </c>
      <c r="B5" s="19">
        <v>80.592544476922527</v>
      </c>
      <c r="C5" s="19">
        <v>79.787809894987546</v>
      </c>
      <c r="D5" s="19">
        <v>78.481469452563971</v>
      </c>
      <c r="E5" s="19">
        <v>66.767709573815452</v>
      </c>
      <c r="F5" s="19">
        <v>65.847497383710447</v>
      </c>
      <c r="G5" s="19">
        <v>66.280538414348086</v>
      </c>
      <c r="H5" s="2"/>
      <c r="J5" s="2"/>
    </row>
    <row r="6" spans="1:10" x14ac:dyDescent="0.35">
      <c r="A6" s="20" t="s">
        <v>147</v>
      </c>
      <c r="B6" s="19">
        <v>78.301358051304163</v>
      </c>
      <c r="C6" s="19">
        <v>82.151325716749298</v>
      </c>
      <c r="D6" s="19">
        <v>82.453114895451606</v>
      </c>
      <c r="E6" s="19">
        <v>60.616512179349002</v>
      </c>
      <c r="F6" s="19">
        <v>61.107997413235616</v>
      </c>
      <c r="G6" s="19">
        <v>61.845225264065526</v>
      </c>
      <c r="H6" s="2"/>
      <c r="J6" s="2"/>
    </row>
    <row r="7" spans="1:10" x14ac:dyDescent="0.35">
      <c r="A7" s="20" t="s">
        <v>106</v>
      </c>
      <c r="B7" s="19">
        <v>84.59721195289535</v>
      </c>
      <c r="C7" s="19">
        <v>81.448486050747505</v>
      </c>
      <c r="D7" s="19">
        <v>82.000324610917744</v>
      </c>
      <c r="E7" s="19">
        <v>50.656435411444335</v>
      </c>
      <c r="F7" s="19">
        <v>47.556401146958571</v>
      </c>
      <c r="G7" s="19">
        <v>43.955925050945879</v>
      </c>
      <c r="H7" s="2"/>
      <c r="J7" s="2"/>
    </row>
    <row r="8" spans="1:10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10" x14ac:dyDescent="0.35">
      <c r="A9" s="20"/>
    </row>
    <row r="10" spans="1:10" x14ac:dyDescent="0.35">
      <c r="A10" s="20"/>
    </row>
    <row r="11" spans="1:10" x14ac:dyDescent="0.35">
      <c r="A11" s="20"/>
    </row>
    <row r="12" spans="1:10" x14ac:dyDescent="0.35">
      <c r="A12" s="20"/>
    </row>
    <row r="13" spans="1:10" x14ac:dyDescent="0.35">
      <c r="A13" s="20"/>
    </row>
  </sheetData>
  <mergeCells count="2">
    <mergeCell ref="B1:D1"/>
    <mergeCell ref="E1:G1"/>
  </mergeCells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286C1-C279-4325-9AE7-5257B29DE927}">
  <dimension ref="A1:BX27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1" width="9.625" style="1" customWidth="1"/>
    <col min="12" max="12" width="9" style="1"/>
    <col min="13" max="13" width="13.8125" style="1" bestFit="1" customWidth="1"/>
    <col min="14" max="16384" width="9" style="1"/>
  </cols>
  <sheetData>
    <row r="1" spans="1:40" ht="17.649999999999999" customHeight="1" x14ac:dyDescent="0.35">
      <c r="A1" s="18"/>
      <c r="B1" s="22" t="s">
        <v>42</v>
      </c>
      <c r="C1" s="22"/>
      <c r="D1" s="22"/>
      <c r="E1" s="22" t="s">
        <v>41</v>
      </c>
      <c r="F1" s="22"/>
      <c r="G1" s="22"/>
      <c r="H1" s="22" t="s">
        <v>40</v>
      </c>
      <c r="I1" s="22"/>
      <c r="J1" s="22"/>
      <c r="AI1" s="1" t="s">
        <v>28</v>
      </c>
      <c r="AL1" s="1" t="s">
        <v>27</v>
      </c>
    </row>
    <row r="2" spans="1:40" x14ac:dyDescent="0.35">
      <c r="A2" s="20" t="s">
        <v>39</v>
      </c>
      <c r="B2" s="1">
        <v>69.597079358311575</v>
      </c>
      <c r="C2" s="1">
        <v>73.074668230027186</v>
      </c>
      <c r="D2" s="1">
        <v>71.651654852635502</v>
      </c>
      <c r="E2" s="1">
        <v>32.031125086606622</v>
      </c>
      <c r="F2" s="1">
        <v>30.999840110856475</v>
      </c>
      <c r="G2" s="1">
        <v>32.438842402600862</v>
      </c>
      <c r="H2" s="1">
        <v>74.42573149283163</v>
      </c>
      <c r="I2" s="1">
        <v>73.290518573788844</v>
      </c>
      <c r="J2" s="1">
        <v>73.578319032137713</v>
      </c>
      <c r="M2" s="2"/>
      <c r="AI2" s="1">
        <v>83.551103368176541</v>
      </c>
      <c r="AJ2" s="1">
        <v>82.237224157955865</v>
      </c>
      <c r="AK2" s="1">
        <v>81.162891986062718</v>
      </c>
      <c r="AL2" s="1">
        <v>83.602774891510307</v>
      </c>
      <c r="AM2" s="1">
        <v>84.854226514271744</v>
      </c>
      <c r="AN2" s="1">
        <v>79.903428885764924</v>
      </c>
    </row>
    <row r="3" spans="1:40" x14ac:dyDescent="0.35">
      <c r="A3" s="20" t="s">
        <v>38</v>
      </c>
      <c r="B3" s="19">
        <v>82.637493436023107</v>
      </c>
      <c r="C3" s="19">
        <v>79.577104848590935</v>
      </c>
      <c r="D3" s="19">
        <v>79.140206546472953</v>
      </c>
      <c r="E3" s="19">
        <v>24.599334850341322</v>
      </c>
      <c r="F3" s="19">
        <v>26.134780325573253</v>
      </c>
      <c r="G3" s="19">
        <v>27.010677402415538</v>
      </c>
      <c r="H3" s="19">
        <v>74.34272711360056</v>
      </c>
      <c r="I3" s="19">
        <v>71.838963766847542</v>
      </c>
      <c r="J3" s="19">
        <v>73.954139681428316</v>
      </c>
      <c r="M3" s="2"/>
      <c r="AI3" s="1">
        <v>38.806620209059233</v>
      </c>
      <c r="AJ3" s="1">
        <v>42.515969802555169</v>
      </c>
      <c r="AK3" s="1">
        <v>40.512485481997679</v>
      </c>
      <c r="AL3" s="1">
        <v>15.598068577715296</v>
      </c>
      <c r="AM3" s="1">
        <v>19.063626917670064</v>
      </c>
      <c r="AN3" s="1">
        <v>18.339343560907032</v>
      </c>
    </row>
    <row r="4" spans="1:40" x14ac:dyDescent="0.35">
      <c r="A4" s="20" t="s">
        <v>37</v>
      </c>
      <c r="B4" s="19">
        <v>85.189404727997726</v>
      </c>
      <c r="C4" s="19">
        <v>84.505838792366845</v>
      </c>
      <c r="D4" s="19">
        <v>84.315959365802712</v>
      </c>
      <c r="E4" s="19">
        <v>6.5603341877907537</v>
      </c>
      <c r="F4" s="19">
        <v>1.3481439286053356</v>
      </c>
      <c r="G4" s="19">
        <v>0.21836134054875156</v>
      </c>
      <c r="H4" s="19">
        <v>17.66828064179246</v>
      </c>
      <c r="I4" s="19">
        <v>15.997341688028103</v>
      </c>
      <c r="J4" s="19">
        <v>12.142789328776226</v>
      </c>
      <c r="M4" s="2"/>
      <c r="AI4" s="1">
        <v>83.072009291521482</v>
      </c>
      <c r="AJ4" s="1">
        <v>82.781649245063875</v>
      </c>
      <c r="AK4" s="1">
        <v>85.162601626016269</v>
      </c>
      <c r="AL4" s="1">
        <v>60.576981847075359</v>
      </c>
      <c r="AM4" s="1">
        <v>57.890715726422592</v>
      </c>
      <c r="AN4" s="1">
        <v>56.593423384878669</v>
      </c>
    </row>
    <row r="5" spans="1:40" x14ac:dyDescent="0.35">
      <c r="A5" s="20" t="s">
        <v>36</v>
      </c>
      <c r="B5" s="19">
        <v>90.389561270801806</v>
      </c>
      <c r="C5" s="19">
        <v>90.083207261724667</v>
      </c>
      <c r="D5" s="19">
        <v>90.015128593040856</v>
      </c>
      <c r="E5" s="19">
        <v>41.372919818456886</v>
      </c>
      <c r="F5" s="19">
        <v>39.954614220877453</v>
      </c>
      <c r="G5" s="19">
        <v>39.205748865355517</v>
      </c>
      <c r="H5" s="19">
        <v>80.461422087745831</v>
      </c>
      <c r="I5" s="19">
        <v>83.037065052950084</v>
      </c>
      <c r="J5" s="19">
        <v>80.699697428139189</v>
      </c>
      <c r="M5" s="2"/>
    </row>
    <row r="6" spans="1:40" x14ac:dyDescent="0.35">
      <c r="A6" s="20" t="s">
        <v>35</v>
      </c>
      <c r="B6" s="19">
        <v>89.582563723679357</v>
      </c>
      <c r="C6" s="19">
        <v>88.468784632434421</v>
      </c>
      <c r="D6" s="19">
        <v>87.177687476911714</v>
      </c>
      <c r="E6" s="19">
        <v>32.375323236054669</v>
      </c>
      <c r="F6" s="19">
        <v>28.213889915035089</v>
      </c>
      <c r="G6" s="19">
        <v>31.904322127816769</v>
      </c>
      <c r="H6" s="19">
        <v>83.913926856298488</v>
      </c>
      <c r="I6" s="19">
        <v>82.866642039157739</v>
      </c>
      <c r="J6" s="19">
        <v>80.666789804211305</v>
      </c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</row>
    <row r="7" spans="1:40" x14ac:dyDescent="0.35">
      <c r="A7" s="20" t="s">
        <v>34</v>
      </c>
      <c r="B7" s="19">
        <v>85.176797845972786</v>
      </c>
      <c r="C7" s="19">
        <v>82.5823362636187</v>
      </c>
      <c r="D7" s="19">
        <v>83.673614949804744</v>
      </c>
      <c r="E7" s="19">
        <v>20.850198819564554</v>
      </c>
      <c r="F7" s="19">
        <v>24.648276599917974</v>
      </c>
      <c r="G7" s="19">
        <v>22.529912091439165</v>
      </c>
      <c r="H7" s="19">
        <v>68.663183609422092</v>
      </c>
      <c r="I7" s="19">
        <v>70.305451044025602</v>
      </c>
      <c r="J7" s="19">
        <v>70.760150496603131</v>
      </c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</row>
    <row r="8" spans="1:40" x14ac:dyDescent="0.35">
      <c r="A8" s="20" t="s">
        <v>33</v>
      </c>
      <c r="B8" s="19">
        <v>80.782601165365634</v>
      </c>
      <c r="C8" s="19">
        <v>79.164450162681078</v>
      </c>
      <c r="D8" s="19">
        <v>80.827137431494563</v>
      </c>
      <c r="E8" s="19">
        <v>13.169126470624615</v>
      </c>
      <c r="F8" s="19">
        <v>13.042940383259305</v>
      </c>
      <c r="G8" s="19">
        <v>8.9790060989942155</v>
      </c>
      <c r="H8" s="19">
        <v>44.867813887892318</v>
      </c>
      <c r="I8" s="19">
        <v>33.600138557272395</v>
      </c>
      <c r="J8" s="19">
        <v>36.55437754382492</v>
      </c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</row>
    <row r="9" spans="1:40" x14ac:dyDescent="0.35">
      <c r="A9" s="20" t="s">
        <v>32</v>
      </c>
      <c r="B9" s="19">
        <v>84.664837639736291</v>
      </c>
      <c r="C9" s="19">
        <v>85.852340199009049</v>
      </c>
      <c r="D9" s="19">
        <v>85.852340199009049</v>
      </c>
      <c r="E9" s="19">
        <v>15.261455304860572</v>
      </c>
      <c r="F9" s="19">
        <v>19.434093607960364</v>
      </c>
      <c r="G9" s="19">
        <v>14.81102329961918</v>
      </c>
      <c r="H9" s="19">
        <v>50.784161172761145</v>
      </c>
      <c r="I9" s="19">
        <v>46.955489128209329</v>
      </c>
      <c r="J9" s="19">
        <v>46.722083452766064</v>
      </c>
      <c r="M9" s="2"/>
    </row>
    <row r="10" spans="1:40" x14ac:dyDescent="0.35">
      <c r="A10" s="20" t="s">
        <v>31</v>
      </c>
      <c r="B10" s="1">
        <v>85.542168674698786</v>
      </c>
      <c r="C10" s="1">
        <v>85.601856969161048</v>
      </c>
      <c r="D10" s="1">
        <v>85.993146899524703</v>
      </c>
      <c r="E10" s="1">
        <v>24.64021222504698</v>
      </c>
      <c r="F10" s="1">
        <v>22.146567923068424</v>
      </c>
      <c r="G10" s="1">
        <v>25.150878744335142</v>
      </c>
      <c r="H10" s="1">
        <v>65.957776058361901</v>
      </c>
      <c r="I10" s="1">
        <v>61.06333591245717</v>
      </c>
      <c r="J10" s="1">
        <v>60.466452967834641</v>
      </c>
      <c r="M10" s="2"/>
    </row>
    <row r="11" spans="1:40" x14ac:dyDescent="0.35">
      <c r="A11" s="20" t="s">
        <v>30</v>
      </c>
      <c r="B11" s="1">
        <v>83.599143061175909</v>
      </c>
      <c r="C11" s="1">
        <v>82.602025972652015</v>
      </c>
      <c r="D11" s="1">
        <v>80.877568832817587</v>
      </c>
      <c r="E11" s="1">
        <v>5.6124203232034704</v>
      </c>
      <c r="F11" s="1">
        <v>1.0447248009733132</v>
      </c>
      <c r="G11" s="1">
        <v>8.3075458224232328</v>
      </c>
      <c r="H11" s="1">
        <v>25.213573487793912</v>
      </c>
      <c r="I11" s="1">
        <v>20.495120209473935</v>
      </c>
      <c r="J11" s="1">
        <v>20.24121240974371</v>
      </c>
      <c r="M11" s="2"/>
    </row>
    <row r="12" spans="1:40" x14ac:dyDescent="0.35">
      <c r="A12" s="20" t="s">
        <v>29</v>
      </c>
      <c r="B12" s="1">
        <v>85.880667297879285</v>
      </c>
      <c r="C12" s="1">
        <v>84.274426671805742</v>
      </c>
      <c r="D12" s="1">
        <v>84.178906884965684</v>
      </c>
      <c r="E12" s="1">
        <v>37.022296329191349</v>
      </c>
      <c r="F12" s="1">
        <v>33.54587882393357</v>
      </c>
      <c r="G12" s="1">
        <v>34.563918657360468</v>
      </c>
      <c r="H12" s="1">
        <v>77.115470016003755</v>
      </c>
      <c r="I12" s="1">
        <v>73.153912540742539</v>
      </c>
      <c r="J12" s="1">
        <v>73.792386905410268</v>
      </c>
      <c r="M12" s="2"/>
    </row>
    <row r="13" spans="1:40" x14ac:dyDescent="0.35">
      <c r="A13" s="20" t="s">
        <v>28</v>
      </c>
      <c r="B13" s="1">
        <v>83.551103368176541</v>
      </c>
      <c r="C13" s="1">
        <v>82.237224157955865</v>
      </c>
      <c r="D13" s="1">
        <v>81.162891986062718</v>
      </c>
      <c r="E13" s="1">
        <v>38.806620209059233</v>
      </c>
      <c r="F13" s="1">
        <v>42.515969802555169</v>
      </c>
      <c r="G13" s="1">
        <v>40.512485481997679</v>
      </c>
      <c r="H13" s="1">
        <v>83.072009291521482</v>
      </c>
      <c r="I13" s="1">
        <v>82.781649245063875</v>
      </c>
      <c r="J13" s="1">
        <v>85.162601626016269</v>
      </c>
      <c r="M13" s="2"/>
    </row>
    <row r="14" spans="1:40" x14ac:dyDescent="0.35">
      <c r="A14" s="20" t="s">
        <v>27</v>
      </c>
      <c r="B14" s="1">
        <v>83.602774891510307</v>
      </c>
      <c r="C14" s="1">
        <v>84.854226514271744</v>
      </c>
      <c r="D14" s="1">
        <v>79.903428885764924</v>
      </c>
      <c r="E14" s="1">
        <v>15.598068577715296</v>
      </c>
      <c r="F14" s="1">
        <v>19.063626917670064</v>
      </c>
      <c r="G14" s="1">
        <v>18.339343560907032</v>
      </c>
      <c r="H14" s="1">
        <v>60.576981847075359</v>
      </c>
      <c r="I14" s="1">
        <v>57.890715726422592</v>
      </c>
      <c r="J14" s="1">
        <v>56.593423384878669</v>
      </c>
      <c r="M14" s="2"/>
    </row>
    <row r="18" spans="1:76" x14ac:dyDescent="0.35">
      <c r="A18" s="18"/>
      <c r="K18" s="20"/>
      <c r="L18" s="20"/>
      <c r="M18" s="20"/>
      <c r="N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O18" s="20"/>
      <c r="BP18" s="20"/>
      <c r="BQ18" s="20"/>
      <c r="BR18" s="20"/>
      <c r="BS18" s="20"/>
      <c r="BT18" s="20"/>
      <c r="BU18" s="20"/>
      <c r="BV18" s="20"/>
      <c r="BX18" s="20"/>
    </row>
    <row r="19" spans="1:76" x14ac:dyDescent="0.35">
      <c r="A19" s="19"/>
    </row>
    <row r="20" spans="1:76" x14ac:dyDescent="0.35">
      <c r="A20" s="19"/>
    </row>
    <row r="21" spans="1:76" x14ac:dyDescent="0.35">
      <c r="A21" s="19"/>
    </row>
    <row r="22" spans="1:76" x14ac:dyDescent="0.35">
      <c r="A22" s="19"/>
    </row>
    <row r="23" spans="1:76" x14ac:dyDescent="0.35">
      <c r="A23" s="19"/>
    </row>
    <row r="24" spans="1:76" x14ac:dyDescent="0.35">
      <c r="A24" s="19"/>
    </row>
    <row r="25" spans="1:76" x14ac:dyDescent="0.35">
      <c r="A25" s="28"/>
    </row>
    <row r="26" spans="1:76" x14ac:dyDescent="0.35">
      <c r="A26" s="19"/>
    </row>
    <row r="27" spans="1:76" x14ac:dyDescent="0.35">
      <c r="A27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7B9D9-7740-4B50-8043-2473A06C8E77}">
  <dimension ref="A1:J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25.8125" style="1" customWidth="1"/>
    <col min="9" max="9" width="9" style="1"/>
    <col min="10" max="10" width="13.8125" style="1" bestFit="1" customWidth="1"/>
    <col min="11" max="16384" width="9" style="1"/>
  </cols>
  <sheetData>
    <row r="1" spans="1:10" x14ac:dyDescent="0.35">
      <c r="A1" s="18"/>
      <c r="B1" s="30" t="s">
        <v>42</v>
      </c>
      <c r="C1" s="30"/>
      <c r="D1" s="30"/>
      <c r="E1" s="30" t="s">
        <v>151</v>
      </c>
      <c r="F1" s="30"/>
      <c r="G1" s="30"/>
    </row>
    <row r="2" spans="1:10" x14ac:dyDescent="0.35">
      <c r="A2" s="20" t="s">
        <v>39</v>
      </c>
      <c r="B2" s="19">
        <v>0.99605638202334934</v>
      </c>
      <c r="C2" s="19">
        <v>1.0007418687282807</v>
      </c>
      <c r="D2" s="19">
        <v>1.00320174924837</v>
      </c>
      <c r="E2" s="19">
        <v>1.0239954679723224</v>
      </c>
      <c r="F2" s="19">
        <v>0.97956541091733096</v>
      </c>
      <c r="G2" s="19">
        <v>0.99643912111034671</v>
      </c>
      <c r="H2" s="2"/>
      <c r="J2" s="2"/>
    </row>
    <row r="3" spans="1:10" x14ac:dyDescent="0.35">
      <c r="A3" s="20" t="s">
        <v>150</v>
      </c>
      <c r="B3" s="19">
        <v>1.0140471102906781</v>
      </c>
      <c r="C3" s="19">
        <v>0.98260231884790938</v>
      </c>
      <c r="D3" s="19">
        <v>1.0033505708614128</v>
      </c>
      <c r="E3" s="19">
        <v>0.86024461195093971</v>
      </c>
      <c r="F3" s="19">
        <v>0.8259275974091207</v>
      </c>
      <c r="G3" s="19">
        <v>0.81511754128197256</v>
      </c>
      <c r="H3" s="2"/>
      <c r="J3" s="2"/>
    </row>
    <row r="4" spans="1:10" x14ac:dyDescent="0.35">
      <c r="A4" s="20" t="s">
        <v>149</v>
      </c>
      <c r="B4" s="19">
        <v>1.0101738489755607</v>
      </c>
      <c r="C4" s="19">
        <v>0.98623630292674513</v>
      </c>
      <c r="D4" s="19">
        <v>1.0035898480976941</v>
      </c>
      <c r="E4" s="19">
        <v>1.0207574084030151</v>
      </c>
      <c r="F4" s="19">
        <v>1.0131543642991727</v>
      </c>
      <c r="G4" s="19">
        <v>0.97236110843432744</v>
      </c>
      <c r="H4" s="2"/>
      <c r="J4" s="2"/>
    </row>
    <row r="5" spans="1:10" x14ac:dyDescent="0.35">
      <c r="A5" s="20" t="s">
        <v>148</v>
      </c>
      <c r="B5" s="19">
        <v>1.0122070976416735</v>
      </c>
      <c r="C5" s="19">
        <v>1.0020999833814264</v>
      </c>
      <c r="D5" s="19">
        <v>0.98569291897690026</v>
      </c>
      <c r="E5" s="19">
        <v>0.86904458121141226</v>
      </c>
      <c r="F5" s="19">
        <v>0.85706715346257922</v>
      </c>
      <c r="G5" s="19">
        <v>0.86270359005026531</v>
      </c>
      <c r="H5" s="2"/>
      <c r="J5" s="2"/>
    </row>
    <row r="6" spans="1:10" x14ac:dyDescent="0.35">
      <c r="A6" s="20" t="s">
        <v>147</v>
      </c>
      <c r="B6" s="19">
        <v>0.96705832238827161</v>
      </c>
      <c r="C6" s="19">
        <v>1.0146072201909766</v>
      </c>
      <c r="D6" s="19">
        <v>1.0183344574207518</v>
      </c>
      <c r="E6" s="19">
        <v>0.77584574575923593</v>
      </c>
      <c r="F6" s="19">
        <v>0.78213638694106757</v>
      </c>
      <c r="G6" s="19">
        <v>0.79157234871381499</v>
      </c>
      <c r="H6" s="2"/>
      <c r="J6" s="2"/>
    </row>
    <row r="7" spans="1:10" x14ac:dyDescent="0.35">
      <c r="A7" s="20" t="s">
        <v>106</v>
      </c>
      <c r="B7" s="19">
        <v>1.0231634967719421</v>
      </c>
      <c r="C7" s="19">
        <v>0.98508113767230843</v>
      </c>
      <c r="D7" s="19">
        <v>0.99175536555574939</v>
      </c>
      <c r="E7" s="19">
        <v>0.63492829324335576</v>
      </c>
      <c r="F7" s="19">
        <v>0.59607243122782227</v>
      </c>
      <c r="G7" s="19">
        <v>0.55094402604224191</v>
      </c>
      <c r="H7" s="2"/>
      <c r="J7" s="2"/>
    </row>
    <row r="8" spans="1:10" x14ac:dyDescent="0.35">
      <c r="A8" s="20"/>
      <c r="B8" s="19"/>
      <c r="C8" s="19"/>
      <c r="D8" s="19"/>
      <c r="E8" s="19"/>
      <c r="F8" s="19"/>
      <c r="G8" s="19"/>
      <c r="H8" s="2"/>
      <c r="J8" s="2"/>
    </row>
    <row r="9" spans="1:10" x14ac:dyDescent="0.35">
      <c r="A9" s="20"/>
    </row>
    <row r="10" spans="1:10" x14ac:dyDescent="0.35">
      <c r="A10" s="20"/>
    </row>
    <row r="11" spans="1:10" x14ac:dyDescent="0.35">
      <c r="A11" s="20"/>
    </row>
    <row r="12" spans="1:10" x14ac:dyDescent="0.35">
      <c r="A12" s="20"/>
    </row>
    <row r="13" spans="1:10" x14ac:dyDescent="0.35">
      <c r="A13" s="20"/>
    </row>
  </sheetData>
  <mergeCells count="2">
    <mergeCell ref="B1:D1"/>
    <mergeCell ref="E1:G1"/>
  </mergeCells>
  <phoneticPr fontId="1"/>
  <pageMargins left="0.7" right="0.7" top="0.75" bottom="0.75" header="0.3" footer="0.3"/>
  <pageSetup paperSize="9" orientation="portrait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E2DD2-F963-4727-A179-4A6E5DCBBB28}">
  <dimension ref="A1:T29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2" width="7.125" style="1" bestFit="1" customWidth="1"/>
    <col min="3" max="3" width="14.9375" style="1" bestFit="1" customWidth="1"/>
    <col min="4" max="4" width="22.875" style="1" bestFit="1" customWidth="1"/>
    <col min="5" max="6" width="9" style="1"/>
    <col min="7" max="7" width="8.6875" style="1" customWidth="1"/>
    <col min="8" max="8" width="10.3125" style="1" customWidth="1"/>
    <col min="9" max="9" width="9" style="1"/>
    <col min="10" max="10" width="13.8125" style="1" bestFit="1" customWidth="1"/>
    <col min="11" max="13" width="9" style="1"/>
    <col min="14" max="14" width="13.8125" style="1" bestFit="1" customWidth="1"/>
    <col min="15" max="15" width="9" style="1"/>
    <col min="16" max="16" width="13.8125" style="1" bestFit="1" customWidth="1"/>
    <col min="17" max="17" width="9" style="1"/>
    <col min="18" max="18" width="13.8125" style="1" bestFit="1" customWidth="1"/>
    <col min="19" max="19" width="9" style="1"/>
    <col min="20" max="20" width="13.8125" style="1" bestFit="1" customWidth="1"/>
    <col min="21" max="16384" width="9" style="1"/>
  </cols>
  <sheetData>
    <row r="1" spans="1:20" x14ac:dyDescent="0.35">
      <c r="A1" s="18"/>
      <c r="B1" s="18" t="s">
        <v>26</v>
      </c>
      <c r="C1" s="18" t="s">
        <v>49</v>
      </c>
      <c r="D1" s="23" t="s">
        <v>173</v>
      </c>
      <c r="E1" s="6"/>
      <c r="F1" s="19"/>
      <c r="G1" s="19"/>
      <c r="L1" s="19"/>
      <c r="M1" s="19"/>
    </row>
    <row r="2" spans="1:20" x14ac:dyDescent="0.35">
      <c r="A2" s="1" t="s">
        <v>172</v>
      </c>
      <c r="B2" s="1">
        <v>1</v>
      </c>
      <c r="C2" s="1">
        <v>1.0666666666666667</v>
      </c>
      <c r="D2" s="1">
        <v>1.0666666666666667</v>
      </c>
      <c r="F2" s="19"/>
      <c r="G2" s="19"/>
      <c r="H2" s="2"/>
      <c r="J2" s="2"/>
      <c r="L2" s="19"/>
      <c r="M2" s="19"/>
      <c r="R2" s="2"/>
      <c r="T2" s="2"/>
    </row>
    <row r="3" spans="1:20" x14ac:dyDescent="0.35">
      <c r="A3" s="20" t="s">
        <v>100</v>
      </c>
      <c r="B3" s="1">
        <v>1</v>
      </c>
      <c r="C3" s="1">
        <v>282.5</v>
      </c>
      <c r="D3" s="19">
        <v>0.91666666666666674</v>
      </c>
      <c r="F3" s="19"/>
      <c r="G3" s="19"/>
      <c r="H3" s="2"/>
      <c r="J3" s="2"/>
      <c r="L3" s="19"/>
      <c r="M3" s="19"/>
      <c r="R3" s="2"/>
      <c r="T3" s="2"/>
    </row>
    <row r="4" spans="1:20" x14ac:dyDescent="0.35">
      <c r="A4" s="20" t="s">
        <v>56</v>
      </c>
      <c r="B4" s="1">
        <v>1</v>
      </c>
      <c r="C4" s="1">
        <v>307.5</v>
      </c>
      <c r="D4" s="19">
        <v>55.125</v>
      </c>
      <c r="F4" s="19"/>
      <c r="G4" s="19"/>
      <c r="H4" s="2"/>
      <c r="J4" s="2"/>
      <c r="L4" s="19"/>
      <c r="M4" s="19"/>
      <c r="R4" s="2"/>
      <c r="T4" s="2"/>
    </row>
    <row r="5" spans="1:20" x14ac:dyDescent="0.35">
      <c r="A5" s="20" t="s">
        <v>55</v>
      </c>
      <c r="B5" s="1">
        <v>1</v>
      </c>
      <c r="C5" s="1">
        <v>547.99999999999989</v>
      </c>
      <c r="D5" s="19">
        <v>180</v>
      </c>
      <c r="F5" s="19"/>
      <c r="G5" s="19"/>
      <c r="H5" s="19"/>
      <c r="I5" s="19"/>
      <c r="J5" s="19"/>
      <c r="K5" s="19"/>
      <c r="L5" s="19"/>
      <c r="M5" s="19"/>
      <c r="N5" s="2"/>
    </row>
    <row r="6" spans="1:20" x14ac:dyDescent="0.35">
      <c r="A6" s="20" t="s">
        <v>171</v>
      </c>
      <c r="B6" s="1">
        <v>1</v>
      </c>
      <c r="C6" s="19">
        <v>0.90769230769230758</v>
      </c>
      <c r="D6" s="19">
        <v>0.72307692307692306</v>
      </c>
      <c r="F6" s="19"/>
      <c r="G6" s="19"/>
      <c r="H6" s="19"/>
      <c r="I6" s="19"/>
      <c r="J6" s="19"/>
      <c r="K6" s="19"/>
      <c r="L6" s="19"/>
      <c r="M6" s="19"/>
      <c r="N6" s="2"/>
    </row>
    <row r="7" spans="1:20" x14ac:dyDescent="0.35">
      <c r="A7" s="20" t="s">
        <v>170</v>
      </c>
      <c r="B7" s="1">
        <v>1</v>
      </c>
      <c r="C7" s="19">
        <v>0.90840840840840831</v>
      </c>
      <c r="D7" s="19">
        <v>0.90840840840840831</v>
      </c>
      <c r="F7" s="19"/>
      <c r="G7" s="19"/>
      <c r="H7" s="19"/>
      <c r="I7" s="19"/>
      <c r="J7" s="19"/>
      <c r="K7" s="19"/>
      <c r="L7" s="19"/>
      <c r="M7" s="19"/>
      <c r="N7" s="2"/>
    </row>
    <row r="8" spans="1:20" x14ac:dyDescent="0.35">
      <c r="A8" s="20" t="s">
        <v>54</v>
      </c>
      <c r="B8" s="1">
        <v>1</v>
      </c>
      <c r="C8" s="19">
        <v>260</v>
      </c>
      <c r="D8" s="19">
        <v>0.74999999999999989</v>
      </c>
      <c r="F8" s="19"/>
      <c r="G8" s="19"/>
      <c r="H8" s="2"/>
      <c r="J8" s="2"/>
    </row>
    <row r="9" spans="1:20" x14ac:dyDescent="0.35">
      <c r="A9" s="20" t="s">
        <v>52</v>
      </c>
      <c r="B9" s="1">
        <v>1</v>
      </c>
      <c r="C9" s="19">
        <v>291.17647058823525</v>
      </c>
      <c r="D9" s="19">
        <v>1.2941176470588234</v>
      </c>
    </row>
    <row r="10" spans="1:20" x14ac:dyDescent="0.35">
      <c r="A10" s="20" t="s">
        <v>169</v>
      </c>
      <c r="B10" s="1">
        <v>1</v>
      </c>
      <c r="C10" s="1">
        <v>5.3</v>
      </c>
      <c r="D10" s="1">
        <v>0.70000000000000007</v>
      </c>
    </row>
    <row r="11" spans="1:20" x14ac:dyDescent="0.35">
      <c r="A11" s="20" t="s">
        <v>51</v>
      </c>
      <c r="B11" s="1">
        <v>1</v>
      </c>
      <c r="C11" s="1">
        <v>236.66666666666669</v>
      </c>
      <c r="D11" s="1">
        <v>0.83333333333333337</v>
      </c>
    </row>
    <row r="12" spans="1:20" x14ac:dyDescent="0.35">
      <c r="A12" s="20" t="s">
        <v>99</v>
      </c>
      <c r="B12" s="1">
        <v>1</v>
      </c>
      <c r="C12" s="1">
        <v>0.81043956043956045</v>
      </c>
      <c r="D12" s="1">
        <v>0.6648351648351648</v>
      </c>
    </row>
    <row r="13" spans="1:20" x14ac:dyDescent="0.35">
      <c r="A13" s="20" t="s">
        <v>168</v>
      </c>
      <c r="B13" s="1">
        <v>1</v>
      </c>
      <c r="C13" s="1">
        <v>1</v>
      </c>
      <c r="D13" s="1">
        <v>0.88235294117647045</v>
      </c>
    </row>
    <row r="14" spans="1:20" x14ac:dyDescent="0.35">
      <c r="A14" s="20" t="s">
        <v>167</v>
      </c>
      <c r="B14" s="1">
        <v>1</v>
      </c>
      <c r="C14" s="1">
        <v>0.76296296296296306</v>
      </c>
      <c r="D14" s="1">
        <v>0.8</v>
      </c>
    </row>
    <row r="15" spans="1:20" x14ac:dyDescent="0.7">
      <c r="A15" s="1" t="s">
        <v>166</v>
      </c>
      <c r="B15" s="1">
        <v>1</v>
      </c>
      <c r="C15" s="1">
        <v>0.97841726618705049</v>
      </c>
      <c r="D15" s="1">
        <v>0.71942446043165476</v>
      </c>
    </row>
    <row r="16" spans="1:20" x14ac:dyDescent="0.7">
      <c r="A16" s="1" t="s">
        <v>165</v>
      </c>
      <c r="B16" s="1">
        <v>1</v>
      </c>
      <c r="C16" s="1">
        <v>1.0506329113924051</v>
      </c>
      <c r="D16" s="1">
        <v>0.84177215189873422</v>
      </c>
    </row>
    <row r="17" spans="1:4" x14ac:dyDescent="0.7">
      <c r="A17" s="1" t="s">
        <v>164</v>
      </c>
      <c r="B17" s="1">
        <v>1</v>
      </c>
      <c r="C17" s="1">
        <v>0.81182795698924726</v>
      </c>
      <c r="D17" s="1">
        <v>0.86021505376344087</v>
      </c>
    </row>
    <row r="18" spans="1:4" x14ac:dyDescent="0.7">
      <c r="A18" s="1" t="s">
        <v>163</v>
      </c>
      <c r="B18" s="1">
        <v>1</v>
      </c>
      <c r="C18" s="1">
        <v>1.0143266475644699</v>
      </c>
      <c r="D18" s="1">
        <v>0.76790830945558741</v>
      </c>
    </row>
    <row r="19" spans="1:4" x14ac:dyDescent="0.7">
      <c r="A19" s="1" t="s">
        <v>162</v>
      </c>
      <c r="B19" s="1">
        <v>1</v>
      </c>
      <c r="C19" s="1">
        <v>0.87878787878787867</v>
      </c>
      <c r="D19" s="1">
        <v>0.96969696969696972</v>
      </c>
    </row>
    <row r="20" spans="1:4" x14ac:dyDescent="0.7">
      <c r="A20" s="1" t="s">
        <v>161</v>
      </c>
      <c r="B20" s="1">
        <v>1</v>
      </c>
      <c r="C20" s="1">
        <v>0.99227799227799229</v>
      </c>
      <c r="D20" s="1">
        <v>0.82625482625482638</v>
      </c>
    </row>
    <row r="21" spans="1:4" x14ac:dyDescent="0.7">
      <c r="A21" s="1" t="s">
        <v>160</v>
      </c>
      <c r="B21" s="1">
        <v>1</v>
      </c>
      <c r="C21" s="1">
        <v>1.125</v>
      </c>
      <c r="D21" s="1">
        <v>1.1875</v>
      </c>
    </row>
    <row r="22" spans="1:4" x14ac:dyDescent="0.7">
      <c r="A22" s="1" t="s">
        <v>159</v>
      </c>
      <c r="B22" s="1">
        <v>1</v>
      </c>
      <c r="C22" s="1">
        <v>0.91666666666666674</v>
      </c>
      <c r="D22" s="1">
        <v>0.82500000000000007</v>
      </c>
    </row>
    <row r="23" spans="1:4" x14ac:dyDescent="0.7">
      <c r="A23" s="1" t="s">
        <v>158</v>
      </c>
      <c r="B23" s="1">
        <v>1</v>
      </c>
      <c r="C23" s="1">
        <v>0.74615384615384617</v>
      </c>
      <c r="D23" s="1">
        <v>0.84615384615384615</v>
      </c>
    </row>
    <row r="24" spans="1:4" x14ac:dyDescent="0.7">
      <c r="A24" s="1" t="s">
        <v>157</v>
      </c>
      <c r="B24" s="1">
        <v>1</v>
      </c>
      <c r="C24" s="1">
        <v>1</v>
      </c>
      <c r="D24" s="1">
        <v>1.0909090909090908</v>
      </c>
    </row>
    <row r="25" spans="1:4" x14ac:dyDescent="0.7">
      <c r="A25" s="1" t="s">
        <v>156</v>
      </c>
      <c r="B25" s="1">
        <v>1</v>
      </c>
      <c r="C25" s="1">
        <v>1.0909090909090908</v>
      </c>
      <c r="D25" s="1">
        <v>1.1818181818181819</v>
      </c>
    </row>
    <row r="26" spans="1:4" x14ac:dyDescent="0.7">
      <c r="A26" s="1" t="s">
        <v>155</v>
      </c>
      <c r="B26" s="1">
        <v>1</v>
      </c>
      <c r="C26" s="1">
        <v>1.4999999999999998</v>
      </c>
      <c r="D26" s="1">
        <v>1.0999999999999999</v>
      </c>
    </row>
    <row r="27" spans="1:4" x14ac:dyDescent="0.7">
      <c r="A27" s="1" t="s">
        <v>154</v>
      </c>
      <c r="B27" s="1">
        <v>1</v>
      </c>
      <c r="C27" s="1">
        <v>0.7857142857142857</v>
      </c>
      <c r="D27" s="1">
        <v>0.92857142857142849</v>
      </c>
    </row>
    <row r="28" spans="1:4" x14ac:dyDescent="0.7">
      <c r="A28" s="1" t="s">
        <v>153</v>
      </c>
      <c r="B28" s="1">
        <v>1</v>
      </c>
      <c r="C28" s="1">
        <v>0.84761904761904761</v>
      </c>
      <c r="D28" s="1">
        <v>0.88571428571428568</v>
      </c>
    </row>
    <row r="29" spans="1:4" x14ac:dyDescent="0.7">
      <c r="A29" s="1" t="s">
        <v>152</v>
      </c>
      <c r="B29" s="1">
        <v>1</v>
      </c>
      <c r="C29" s="1">
        <v>1.032258064516129</v>
      </c>
      <c r="D29" s="1">
        <v>1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5E6BB-6552-48D1-B6BA-F22788D57BC7}">
  <dimension ref="A1:AI31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4375" style="1" customWidth="1"/>
    <col min="9" max="9" width="9" style="1"/>
    <col min="10" max="10" width="10.3125" style="1" customWidth="1"/>
    <col min="11" max="25" width="9" style="1"/>
    <col min="26" max="26" width="13.8125" style="1" bestFit="1" customWidth="1"/>
    <col min="27" max="28" width="9" style="1"/>
    <col min="29" max="29" width="13.8125" style="1" bestFit="1" customWidth="1"/>
    <col min="30" max="31" width="9" style="1"/>
    <col min="32" max="32" width="13.8125" style="1" bestFit="1" customWidth="1"/>
    <col min="33" max="34" width="9" style="1"/>
    <col min="35" max="35" width="13.8125" style="1" bestFit="1" customWidth="1"/>
    <col min="36" max="37" width="9" style="1"/>
    <col min="38" max="38" width="13.8125" style="1" bestFit="1" customWidth="1"/>
    <col min="39" max="40" width="9" style="1"/>
    <col min="41" max="41" width="13.8125" style="1" bestFit="1" customWidth="1"/>
    <col min="42" max="16384" width="9" style="1"/>
  </cols>
  <sheetData>
    <row r="1" spans="1:35" x14ac:dyDescent="0.35">
      <c r="A1" s="18"/>
      <c r="B1" s="22" t="s">
        <v>60</v>
      </c>
      <c r="C1" s="22"/>
      <c r="D1" s="22" t="s">
        <v>37</v>
      </c>
      <c r="E1" s="22"/>
      <c r="F1" s="22" t="s">
        <v>101</v>
      </c>
      <c r="G1" s="22"/>
      <c r="H1" s="22" t="s">
        <v>175</v>
      </c>
      <c r="I1" s="22"/>
      <c r="J1" s="19"/>
      <c r="K1" s="19"/>
      <c r="L1" s="19"/>
      <c r="M1" s="19"/>
      <c r="N1" s="19"/>
      <c r="O1" s="19"/>
      <c r="P1" s="19"/>
      <c r="AH1" s="1" t="s">
        <v>174</v>
      </c>
      <c r="AI1" s="1" t="s">
        <v>119</v>
      </c>
    </row>
    <row r="2" spans="1:35" x14ac:dyDescent="0.35">
      <c r="A2" s="20" t="s">
        <v>39</v>
      </c>
      <c r="B2" s="19">
        <v>79.945441994267043</v>
      </c>
      <c r="C2" s="19">
        <v>78.604331279495582</v>
      </c>
      <c r="D2" s="19">
        <v>69.315779264862769</v>
      </c>
      <c r="E2" s="19">
        <v>71.335466977014832</v>
      </c>
      <c r="F2" s="19">
        <v>72.633592640756689</v>
      </c>
      <c r="G2" s="19">
        <v>74.055500613875935</v>
      </c>
      <c r="H2" s="19">
        <v>74.190055082311432</v>
      </c>
      <c r="I2" s="19">
        <v>74.867708843822101</v>
      </c>
      <c r="J2" s="19"/>
      <c r="K2" s="19"/>
      <c r="L2" s="19"/>
      <c r="M2" s="19"/>
      <c r="N2" s="19"/>
      <c r="O2" s="19"/>
      <c r="P2" s="19"/>
      <c r="S2" s="2"/>
      <c r="V2" s="2"/>
      <c r="Y2" s="2"/>
      <c r="AB2" s="2"/>
      <c r="AE2" s="2"/>
      <c r="AH2" s="2" t="e">
        <f>_xlfn.T.TEST(B2:C2,M2:O2,2,2)</f>
        <v>#DIV/0!</v>
      </c>
      <c r="AI2" s="1" t="e">
        <f t="shared" ref="AI2:AI7" si="0">IF(AH2&gt;=0.05,"N.S.",IF(AH2&lt;0.001,"***",IF(AH2&lt;0.01,"**","*")))</f>
        <v>#DIV/0!</v>
      </c>
    </row>
    <row r="3" spans="1:35" x14ac:dyDescent="0.35">
      <c r="A3" s="20" t="s">
        <v>48</v>
      </c>
      <c r="B3" s="19">
        <v>79.840739894835977</v>
      </c>
      <c r="C3" s="19">
        <v>77.800075447101051</v>
      </c>
      <c r="D3" s="19">
        <v>19.668315391329646</v>
      </c>
      <c r="E3" s="19">
        <v>19.438463776549316</v>
      </c>
      <c r="F3" s="19">
        <v>51.369605224564388</v>
      </c>
      <c r="G3" s="19">
        <v>49.779238274710131</v>
      </c>
      <c r="H3" s="19">
        <v>29.830531495665547</v>
      </c>
      <c r="I3" s="19">
        <v>27.594934850161795</v>
      </c>
      <c r="J3" s="19"/>
      <c r="K3" s="19"/>
      <c r="L3" s="19"/>
      <c r="M3" s="19"/>
      <c r="N3" s="19"/>
      <c r="O3" s="19"/>
      <c r="P3" s="19"/>
      <c r="S3" s="2"/>
      <c r="V3" s="2"/>
      <c r="Y3" s="2"/>
      <c r="AB3" s="2"/>
      <c r="AE3" s="2"/>
      <c r="AH3" s="2" t="e">
        <f>_xlfn.T.TEST(B3:C3,M3:O3,2,2)</f>
        <v>#DIV/0!</v>
      </c>
      <c r="AI3" s="1" t="e">
        <f t="shared" si="0"/>
        <v>#DIV/0!</v>
      </c>
    </row>
    <row r="4" spans="1:35" x14ac:dyDescent="0.35">
      <c r="A4" s="20" t="s">
        <v>55</v>
      </c>
      <c r="B4" s="19">
        <v>79.481467985023485</v>
      </c>
      <c r="C4" s="19">
        <v>78.747013552249683</v>
      </c>
      <c r="D4" s="19">
        <v>34.432159829308503</v>
      </c>
      <c r="E4" s="19">
        <v>32.192318882746576</v>
      </c>
      <c r="F4" s="19">
        <v>45.613447646635876</v>
      </c>
      <c r="G4" s="19">
        <v>42.171848921628943</v>
      </c>
      <c r="H4" s="19">
        <v>33.547348578707506</v>
      </c>
      <c r="I4" s="19">
        <v>30.341525014637838</v>
      </c>
      <c r="J4" s="19"/>
      <c r="K4" s="19"/>
      <c r="L4" s="19"/>
      <c r="M4" s="19"/>
      <c r="N4" s="19"/>
      <c r="O4" s="19"/>
      <c r="P4" s="19"/>
      <c r="S4" s="2"/>
      <c r="V4" s="2"/>
      <c r="Y4" s="2"/>
      <c r="AB4" s="2"/>
      <c r="AE4" s="2"/>
      <c r="AH4" s="2" t="e">
        <f>_xlfn.T.TEST(B4:C4,M4:O4,2,2)</f>
        <v>#DIV/0!</v>
      </c>
      <c r="AI4" s="1" t="e">
        <f t="shared" si="0"/>
        <v>#DIV/0!</v>
      </c>
    </row>
    <row r="5" spans="1:35" x14ac:dyDescent="0.35">
      <c r="A5" s="20" t="s">
        <v>53</v>
      </c>
      <c r="B5" s="19">
        <v>71.429157994954792</v>
      </c>
      <c r="C5" s="19">
        <v>69.126225053056771</v>
      </c>
      <c r="D5" s="19">
        <v>65.273494326447477</v>
      </c>
      <c r="E5" s="19">
        <v>65.008243623314911</v>
      </c>
      <c r="F5" s="19">
        <v>93.197008750003235</v>
      </c>
      <c r="G5" s="19">
        <v>92.39961895565817</v>
      </c>
      <c r="H5" s="19">
        <v>69.88295238252563</v>
      </c>
      <c r="I5" s="19">
        <v>68.178539373482295</v>
      </c>
      <c r="J5" s="19"/>
      <c r="K5" s="19"/>
      <c r="L5" s="19"/>
      <c r="M5" s="19"/>
      <c r="N5" s="19"/>
      <c r="O5" s="19"/>
      <c r="P5" s="19"/>
      <c r="S5" s="2"/>
      <c r="V5" s="2"/>
      <c r="Y5" s="2"/>
      <c r="AB5" s="2"/>
      <c r="AE5" s="2"/>
      <c r="AH5" s="2" t="e">
        <f>_xlfn.T.TEST(B5:C5,M5:O5,2,2)</f>
        <v>#DIV/0!</v>
      </c>
      <c r="AI5" s="1" t="e">
        <f t="shared" si="0"/>
        <v>#DIV/0!</v>
      </c>
    </row>
    <row r="6" spans="1:35" x14ac:dyDescent="0.35">
      <c r="A6" s="20" t="s">
        <v>52</v>
      </c>
      <c r="B6" s="19">
        <v>33.740508164454155</v>
      </c>
      <c r="C6" s="19">
        <v>33.092792235620784</v>
      </c>
      <c r="D6" s="19">
        <v>24.215401028028317</v>
      </c>
      <c r="E6" s="19">
        <v>24.674619338570459</v>
      </c>
      <c r="F6" s="19">
        <v>84.781846922963112</v>
      </c>
      <c r="G6" s="19">
        <v>85.354451703667948</v>
      </c>
      <c r="H6" s="19">
        <v>31.959671158050075</v>
      </c>
      <c r="I6" s="19">
        <v>28.035446504448252</v>
      </c>
      <c r="J6" s="19"/>
      <c r="K6" s="19"/>
      <c r="L6" s="19"/>
      <c r="M6" s="19"/>
      <c r="N6" s="19"/>
      <c r="O6" s="19"/>
      <c r="P6" s="19"/>
      <c r="Q6" s="19"/>
      <c r="R6" s="19"/>
      <c r="S6" s="2"/>
      <c r="V6" s="2"/>
      <c r="Y6" s="2"/>
      <c r="AB6" s="2"/>
      <c r="AE6" s="2"/>
      <c r="AH6" s="2" t="e">
        <f>_xlfn.T.TEST(B6:C6,Q6:R6,2,2)</f>
        <v>#DIV/0!</v>
      </c>
      <c r="AI6" s="1" t="e">
        <f t="shared" si="0"/>
        <v>#DIV/0!</v>
      </c>
    </row>
    <row r="7" spans="1:35" x14ac:dyDescent="0.35">
      <c r="A7" s="20" t="s">
        <v>93</v>
      </c>
      <c r="B7" s="1">
        <v>53.292085496449623</v>
      </c>
      <c r="C7" s="1">
        <v>48.557908216291956</v>
      </c>
      <c r="D7" s="1">
        <v>34.290078556880999</v>
      </c>
      <c r="E7" s="1">
        <v>36.307826592958975</v>
      </c>
      <c r="F7" s="1">
        <v>86.221405451425937</v>
      </c>
      <c r="G7" s="1">
        <v>87.595033964340686</v>
      </c>
      <c r="H7" s="1">
        <v>48.801900073602155</v>
      </c>
      <c r="I7" s="1">
        <v>47.475959994199926</v>
      </c>
      <c r="S7" s="2"/>
      <c r="V7" s="2"/>
      <c r="Y7" s="2"/>
      <c r="AB7" s="2"/>
      <c r="AE7" s="2"/>
      <c r="AH7" s="2" t="e">
        <f>_xlfn.T.TEST(#REF!,#REF!,2,2)</f>
        <v>#REF!</v>
      </c>
      <c r="AI7" s="1" t="e">
        <f t="shared" si="0"/>
        <v>#REF!</v>
      </c>
    </row>
    <row r="8" spans="1:35" x14ac:dyDescent="0.35">
      <c r="A8" s="20"/>
    </row>
    <row r="9" spans="1:35" x14ac:dyDescent="0.35">
      <c r="A9" s="20"/>
    </row>
    <row r="10" spans="1:35" x14ac:dyDescent="0.35">
      <c r="A10" s="20"/>
    </row>
    <row r="11" spans="1:35" x14ac:dyDescent="0.35">
      <c r="A11" s="20"/>
    </row>
    <row r="12" spans="1:35" x14ac:dyDescent="0.35">
      <c r="A12" s="20"/>
    </row>
    <row r="13" spans="1:35" x14ac:dyDescent="0.35">
      <c r="A13" s="20"/>
    </row>
    <row r="14" spans="1:35" x14ac:dyDescent="0.35">
      <c r="A14" s="20"/>
    </row>
    <row r="15" spans="1:35" x14ac:dyDescent="0.35">
      <c r="A15" s="20"/>
    </row>
    <row r="16" spans="1:35" x14ac:dyDescent="0.35">
      <c r="A16" s="20"/>
    </row>
    <row r="17" spans="1:17" x14ac:dyDescent="0.35">
      <c r="A17" s="20"/>
    </row>
    <row r="18" spans="1:17" x14ac:dyDescent="0.35">
      <c r="A18" s="20"/>
    </row>
    <row r="19" spans="1:17" x14ac:dyDescent="0.35">
      <c r="A19" s="18"/>
      <c r="B19" s="20"/>
      <c r="C19" s="20"/>
      <c r="E19" s="20"/>
      <c r="K19" s="20"/>
      <c r="L19" s="20"/>
      <c r="M19" s="20"/>
      <c r="N19" s="20"/>
      <c r="Q19" s="20"/>
    </row>
    <row r="20" spans="1:17" x14ac:dyDescent="0.35">
      <c r="A20" s="19"/>
      <c r="B20" s="19"/>
      <c r="C20" s="19"/>
      <c r="D20" s="19"/>
      <c r="E20" s="19"/>
    </row>
    <row r="21" spans="1:17" x14ac:dyDescent="0.35">
      <c r="A21" s="19"/>
      <c r="B21" s="19"/>
      <c r="C21" s="19"/>
      <c r="D21" s="19"/>
      <c r="E21" s="19"/>
    </row>
    <row r="22" spans="1:17" x14ac:dyDescent="0.35">
      <c r="A22" s="19"/>
      <c r="B22" s="19"/>
      <c r="C22" s="19"/>
      <c r="D22" s="19"/>
      <c r="E22" s="19"/>
    </row>
    <row r="23" spans="1:17" x14ac:dyDescent="0.35">
      <c r="A23" s="19"/>
      <c r="B23" s="19"/>
      <c r="C23" s="19"/>
      <c r="D23" s="19"/>
      <c r="E23" s="19"/>
    </row>
    <row r="24" spans="1:17" x14ac:dyDescent="0.35">
      <c r="A24" s="19"/>
      <c r="B24" s="19"/>
      <c r="C24" s="19"/>
      <c r="D24" s="19"/>
      <c r="E24" s="19"/>
    </row>
    <row r="25" spans="1:17" x14ac:dyDescent="0.35">
      <c r="A25" s="19"/>
      <c r="B25" s="19"/>
      <c r="C25" s="19"/>
      <c r="D25" s="19"/>
      <c r="E25" s="19"/>
    </row>
    <row r="26" spans="1:17" x14ac:dyDescent="0.35">
      <c r="A26" s="19"/>
      <c r="B26" s="19"/>
      <c r="C26" s="19"/>
      <c r="D26" s="19"/>
      <c r="E26" s="19"/>
    </row>
    <row r="27" spans="1:17" x14ac:dyDescent="0.35">
      <c r="A27" s="19"/>
      <c r="B27" s="19"/>
      <c r="C27" s="19"/>
      <c r="D27" s="19"/>
      <c r="E27" s="19"/>
    </row>
    <row r="28" spans="1:17" x14ac:dyDescent="0.35">
      <c r="A28" s="19"/>
      <c r="B28" s="19"/>
      <c r="C28" s="19"/>
      <c r="D28" s="19"/>
      <c r="E28" s="19"/>
    </row>
    <row r="29" spans="1:17" x14ac:dyDescent="0.35">
      <c r="A29" s="19"/>
      <c r="B29" s="19"/>
      <c r="C29" s="19"/>
      <c r="D29" s="19"/>
      <c r="E29" s="19"/>
    </row>
    <row r="30" spans="1:17" x14ac:dyDescent="0.35">
      <c r="A30" s="19"/>
      <c r="B30" s="19"/>
      <c r="C30" s="19"/>
      <c r="D30" s="19"/>
      <c r="E30" s="19"/>
    </row>
    <row r="31" spans="1:17" x14ac:dyDescent="0.35">
      <c r="A31" s="19"/>
      <c r="B31" s="19"/>
      <c r="C31" s="19"/>
      <c r="D31" s="19"/>
      <c r="E31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AE6B2-7112-4183-89F3-3294F565352C}">
  <dimension ref="A1:AF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4375" style="1" customWidth="1"/>
    <col min="9" max="9" width="9" style="1"/>
    <col min="10" max="10" width="10.3125" style="1" customWidth="1"/>
    <col min="11" max="22" width="9" style="1"/>
    <col min="23" max="23" width="13.8125" style="1" bestFit="1" customWidth="1"/>
    <col min="24" max="25" width="9" style="1"/>
    <col min="26" max="26" width="13.8125" style="1" bestFit="1" customWidth="1"/>
    <col min="27" max="28" width="9" style="1"/>
    <col min="29" max="29" width="13.8125" style="1" bestFit="1" customWidth="1"/>
    <col min="30" max="31" width="9" style="1"/>
    <col min="32" max="32" width="13.8125" style="1" bestFit="1" customWidth="1"/>
    <col min="33" max="34" width="9" style="1"/>
    <col min="35" max="35" width="13.8125" style="1" bestFit="1" customWidth="1"/>
    <col min="36" max="37" width="9" style="1"/>
    <col min="38" max="38" width="13.8125" style="1" bestFit="1" customWidth="1"/>
    <col min="39" max="16384" width="9" style="1"/>
  </cols>
  <sheetData>
    <row r="1" spans="1:32" x14ac:dyDescent="0.35">
      <c r="A1" s="20"/>
      <c r="B1" s="22" t="s">
        <v>60</v>
      </c>
      <c r="C1" s="22"/>
      <c r="D1" s="22" t="s">
        <v>37</v>
      </c>
      <c r="E1" s="22"/>
      <c r="F1" s="22" t="s">
        <v>101</v>
      </c>
      <c r="G1" s="22"/>
      <c r="H1" s="22" t="s">
        <v>175</v>
      </c>
      <c r="I1" s="22"/>
      <c r="J1" s="19"/>
      <c r="K1" s="19"/>
      <c r="L1" s="19"/>
      <c r="M1" s="19"/>
      <c r="AE1" s="1" t="s">
        <v>174</v>
      </c>
      <c r="AF1" s="1" t="s">
        <v>119</v>
      </c>
    </row>
    <row r="2" spans="1:32" x14ac:dyDescent="0.35">
      <c r="A2" s="20" t="s">
        <v>60</v>
      </c>
      <c r="B2" s="1">
        <v>1.0084586101076021</v>
      </c>
      <c r="C2" s="1">
        <v>0.99154138989239804</v>
      </c>
      <c r="D2" s="1">
        <v>0.98564045633354136</v>
      </c>
      <c r="E2" s="1">
        <v>1.0143595436664585</v>
      </c>
      <c r="F2" s="1">
        <v>0.99030665510590488</v>
      </c>
      <c r="G2" s="1">
        <v>1.0096933448940952</v>
      </c>
      <c r="H2" s="1">
        <v>0.99545375065570885</v>
      </c>
      <c r="I2" s="1">
        <v>1.0045462493442909</v>
      </c>
      <c r="J2" s="19"/>
      <c r="K2" s="19"/>
      <c r="L2" s="19"/>
      <c r="M2" s="19"/>
      <c r="P2" s="2"/>
      <c r="S2" s="2"/>
      <c r="V2" s="2"/>
      <c r="Y2" s="2"/>
      <c r="AB2" s="2"/>
      <c r="AE2" s="2" t="e">
        <f>_xlfn.T.TEST(B2:C2,L2:M2,2,2)</f>
        <v>#DIV/0!</v>
      </c>
      <c r="AF2" s="1" t="e">
        <f t="shared" ref="AF2:AF7" si="0">IF(AE2&gt;=0.05,"N.S.",IF(AE2&lt;0.001,"***",IF(AE2&lt;0.01,"**","*")))</f>
        <v>#DIV/0!</v>
      </c>
    </row>
    <row r="3" spans="1:32" x14ac:dyDescent="0.35">
      <c r="A3" s="20" t="s">
        <v>56</v>
      </c>
      <c r="B3" s="1">
        <v>1.0129450259649355</v>
      </c>
      <c r="C3" s="1">
        <v>0.98705497403506515</v>
      </c>
      <c r="D3" s="1">
        <v>0.28128756125554438</v>
      </c>
      <c r="E3" s="1">
        <v>0.27800032496276511</v>
      </c>
      <c r="F3" s="1">
        <v>0.70442596030496063</v>
      </c>
      <c r="G3" s="1">
        <v>0.68261742662067515</v>
      </c>
      <c r="H3" s="1">
        <v>0.40256251989105274</v>
      </c>
      <c r="I3" s="1">
        <v>0.37239318082967054</v>
      </c>
      <c r="J3" s="19"/>
      <c r="K3" s="19"/>
      <c r="L3" s="19"/>
      <c r="M3" s="19"/>
      <c r="P3" s="2"/>
      <c r="S3" s="2"/>
      <c r="V3" s="2"/>
      <c r="Y3" s="2"/>
      <c r="AB3" s="2"/>
      <c r="AE3" s="2" t="e">
        <f>_xlfn.T.TEST(B3:C3,L3:M3,2,2)</f>
        <v>#DIV/0!</v>
      </c>
      <c r="AF3" s="1" t="e">
        <f t="shared" si="0"/>
        <v>#DIV/0!</v>
      </c>
    </row>
    <row r="4" spans="1:32" x14ac:dyDescent="0.35">
      <c r="A4" s="20" t="s">
        <v>55</v>
      </c>
      <c r="B4" s="1">
        <v>1.0046417334328068</v>
      </c>
      <c r="C4" s="1">
        <v>0.99535826656719339</v>
      </c>
      <c r="D4" s="1">
        <v>0.49060462907678731</v>
      </c>
      <c r="E4" s="1">
        <v>0.45869038546771651</v>
      </c>
      <c r="F4" s="1">
        <v>0.62316927968097913</v>
      </c>
      <c r="G4" s="1">
        <v>0.57615028179622441</v>
      </c>
      <c r="H4" s="1">
        <v>0.45103948229653051</v>
      </c>
      <c r="I4" s="1">
        <v>0.40793762590750593</v>
      </c>
      <c r="J4" s="19"/>
      <c r="K4" s="19"/>
      <c r="L4" s="19"/>
      <c r="M4" s="19"/>
      <c r="P4" s="2"/>
      <c r="S4" s="2"/>
      <c r="V4" s="2"/>
      <c r="Y4" s="2"/>
      <c r="AB4" s="2"/>
      <c r="AE4" s="2" t="e">
        <f>_xlfn.T.TEST(B4:C4,L4:M4,2,2)</f>
        <v>#DIV/0!</v>
      </c>
      <c r="AF4" s="1" t="e">
        <f t="shared" si="0"/>
        <v>#DIV/0!</v>
      </c>
    </row>
    <row r="5" spans="1:32" x14ac:dyDescent="0.35">
      <c r="A5" s="20" t="s">
        <v>54</v>
      </c>
      <c r="B5" s="1">
        <v>1.0163845232530968</v>
      </c>
      <c r="C5" s="1">
        <v>0.98361547674690386</v>
      </c>
      <c r="D5" s="1">
        <v>1.0469873055920962</v>
      </c>
      <c r="E5" s="1">
        <v>1.0427326824583896</v>
      </c>
      <c r="F5" s="1">
        <v>1.4333501208115766</v>
      </c>
      <c r="G5" s="1">
        <v>1.421086435813657</v>
      </c>
      <c r="H5" s="1">
        <v>1.0577055436468041</v>
      </c>
      <c r="I5" s="1">
        <v>1.031908592790165</v>
      </c>
      <c r="J5" s="19"/>
      <c r="K5" s="19"/>
      <c r="L5" s="19"/>
      <c r="M5" s="19"/>
      <c r="P5" s="2"/>
      <c r="S5" s="2"/>
      <c r="V5" s="2"/>
      <c r="Y5" s="2"/>
      <c r="AB5" s="2"/>
      <c r="AE5" s="2" t="e">
        <f>_xlfn.T.TEST(B5:C5,L5:M5,2,2)</f>
        <v>#DIV/0!</v>
      </c>
      <c r="AF5" s="1" t="e">
        <f t="shared" si="0"/>
        <v>#DIV/0!</v>
      </c>
    </row>
    <row r="6" spans="1:32" x14ac:dyDescent="0.35">
      <c r="A6" s="1" t="s">
        <v>52</v>
      </c>
      <c r="B6" s="1">
        <v>1.0096915149327665</v>
      </c>
      <c r="C6" s="1">
        <v>0.99030848506723423</v>
      </c>
      <c r="D6" s="1">
        <v>0.81686595088067016</v>
      </c>
      <c r="E6" s="1">
        <v>0.83235691059959593</v>
      </c>
      <c r="F6" s="1">
        <v>2.7422545257914135</v>
      </c>
      <c r="G6" s="1">
        <v>2.7607753307557639</v>
      </c>
      <c r="H6" s="1">
        <v>1.0173032054299289</v>
      </c>
      <c r="I6" s="1">
        <v>0.89239183512220466</v>
      </c>
      <c r="J6" s="19"/>
      <c r="K6" s="19"/>
      <c r="L6" s="19"/>
      <c r="M6" s="19"/>
      <c r="N6" s="19"/>
      <c r="O6" s="19"/>
      <c r="P6" s="2"/>
      <c r="S6" s="2"/>
      <c r="V6" s="2"/>
      <c r="Y6" s="2"/>
      <c r="AB6" s="2"/>
      <c r="AE6" s="2" t="e">
        <f>_xlfn.T.TEST(B6:C6,N6:O6,2,2)</f>
        <v>#DIV/0!</v>
      </c>
      <c r="AF6" s="1" t="e">
        <f t="shared" si="0"/>
        <v>#DIV/0!</v>
      </c>
    </row>
    <row r="7" spans="1:32" x14ac:dyDescent="0.7">
      <c r="A7" s="1" t="s">
        <v>51</v>
      </c>
      <c r="B7" s="1">
        <v>1.0464818612901439</v>
      </c>
      <c r="C7" s="1">
        <v>0.95351813870985647</v>
      </c>
      <c r="D7" s="1">
        <v>0.75903099373863436</v>
      </c>
      <c r="E7" s="1">
        <v>0.80369502955873051</v>
      </c>
      <c r="F7" s="1">
        <v>1.8300033646138827</v>
      </c>
      <c r="G7" s="1">
        <v>1.8591578974958565</v>
      </c>
      <c r="H7" s="1">
        <v>1.0193345479970475</v>
      </c>
      <c r="I7" s="1">
        <v>0.99163938593429546</v>
      </c>
      <c r="P7" s="2"/>
      <c r="S7" s="2"/>
      <c r="V7" s="2"/>
      <c r="Y7" s="2"/>
      <c r="AB7" s="2"/>
      <c r="AE7" s="2" t="e">
        <f>_xlfn.T.TEST(#REF!,#REF!,2,2)</f>
        <v>#REF!</v>
      </c>
      <c r="AF7" s="1" t="e">
        <f t="shared" si="0"/>
        <v>#REF!</v>
      </c>
    </row>
    <row r="8" spans="1:32" x14ac:dyDescent="0.35">
      <c r="A8" s="20"/>
    </row>
    <row r="9" spans="1:32" x14ac:dyDescent="0.35">
      <c r="A9" s="20"/>
    </row>
    <row r="10" spans="1:32" x14ac:dyDescent="0.35">
      <c r="A10" s="20"/>
    </row>
    <row r="11" spans="1:32" x14ac:dyDescent="0.35">
      <c r="A11" s="20"/>
    </row>
    <row r="12" spans="1:32" x14ac:dyDescent="0.35">
      <c r="A12" s="20"/>
    </row>
    <row r="13" spans="1:32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7FE0D-69FA-4719-9394-3183613CE6CD}">
  <dimension ref="A1:AF31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.4375" style="1" customWidth="1"/>
    <col min="9" max="9" width="9" style="1"/>
    <col min="10" max="10" width="10.3125" style="1" customWidth="1"/>
    <col min="11" max="22" width="9" style="1"/>
    <col min="23" max="23" width="13.8125" style="1" bestFit="1" customWidth="1"/>
    <col min="24" max="25" width="9" style="1"/>
    <col min="26" max="26" width="13.8125" style="1" bestFit="1" customWidth="1"/>
    <col min="27" max="28" width="9" style="1"/>
    <col min="29" max="29" width="13.8125" style="1" bestFit="1" customWidth="1"/>
    <col min="30" max="31" width="9" style="1"/>
    <col min="32" max="32" width="13.8125" style="1" bestFit="1" customWidth="1"/>
    <col min="33" max="34" width="9" style="1"/>
    <col min="35" max="35" width="13.8125" style="1" bestFit="1" customWidth="1"/>
    <col min="36" max="37" width="9" style="1"/>
    <col min="38" max="38" width="13.8125" style="1" bestFit="1" customWidth="1"/>
    <col min="39" max="16384" width="9" style="1"/>
  </cols>
  <sheetData>
    <row r="1" spans="1:32" x14ac:dyDescent="0.35">
      <c r="A1" s="18"/>
      <c r="B1" s="22" t="s">
        <v>60</v>
      </c>
      <c r="C1" s="22"/>
      <c r="D1" s="22" t="s">
        <v>37</v>
      </c>
      <c r="E1" s="22"/>
      <c r="F1" s="22" t="s">
        <v>101</v>
      </c>
      <c r="G1" s="22"/>
      <c r="H1" s="22" t="s">
        <v>175</v>
      </c>
      <c r="I1" s="22"/>
      <c r="J1" s="19"/>
      <c r="K1" s="19"/>
      <c r="L1" s="19"/>
      <c r="M1" s="19"/>
      <c r="AE1" s="1" t="s">
        <v>174</v>
      </c>
      <c r="AF1" s="1" t="s">
        <v>119</v>
      </c>
    </row>
    <row r="2" spans="1:32" x14ac:dyDescent="0.35">
      <c r="A2" s="20" t="s">
        <v>60</v>
      </c>
      <c r="B2" s="19">
        <v>1.3300146371223878</v>
      </c>
      <c r="C2" s="19">
        <v>-3.7925339634133843</v>
      </c>
      <c r="D2" s="19">
        <v>-2.1989129953623827</v>
      </c>
      <c r="E2" s="19">
        <v>-1.788111958623706</v>
      </c>
      <c r="F2" s="19">
        <v>-0.31455507560299401</v>
      </c>
      <c r="G2" s="19">
        <v>-2.3814617133139553</v>
      </c>
      <c r="H2" s="19">
        <v>-0.35717044087762861</v>
      </c>
      <c r="I2" s="19">
        <v>-2.9670465982035434</v>
      </c>
      <c r="J2" s="19"/>
      <c r="K2" s="19"/>
      <c r="L2" s="19"/>
      <c r="M2" s="19"/>
      <c r="P2" s="2"/>
      <c r="S2" s="2"/>
      <c r="V2" s="2"/>
      <c r="Y2" s="2"/>
      <c r="AB2" s="2"/>
      <c r="AE2" s="2" t="e">
        <f>_xlfn.T.TEST(B2:C2,L2:M2,2,2)</f>
        <v>#DIV/0!</v>
      </c>
      <c r="AF2" s="1" t="e">
        <f t="shared" ref="AF2:AF7" si="0">IF(AE2&gt;=0.05,"N.S.",IF(AE2&lt;0.001,"***",IF(AE2&lt;0.01,"**","*")))</f>
        <v>#DIV/0!</v>
      </c>
    </row>
    <row r="3" spans="1:32" x14ac:dyDescent="0.35">
      <c r="A3" s="20" t="s">
        <v>56</v>
      </c>
      <c r="B3" s="19">
        <v>0.25983350819512568</v>
      </c>
      <c r="C3" s="19">
        <v>-1.7206768329138626</v>
      </c>
      <c r="D3" s="19">
        <v>-0.61230606260699127</v>
      </c>
      <c r="E3" s="19">
        <v>-0.25811565565954753</v>
      </c>
      <c r="F3" s="19">
        <v>4.6731530643921735</v>
      </c>
      <c r="G3" s="19">
        <v>2.4859782903584318</v>
      </c>
      <c r="H3" s="19">
        <v>2.1282955323064114</v>
      </c>
      <c r="I3" s="19">
        <v>0.19223016160165243</v>
      </c>
      <c r="J3" s="19"/>
      <c r="K3" s="19"/>
      <c r="L3" s="19"/>
      <c r="M3" s="19"/>
      <c r="P3" s="2"/>
      <c r="S3" s="2"/>
      <c r="V3" s="2"/>
      <c r="Y3" s="2"/>
      <c r="AB3" s="2"/>
      <c r="AE3" s="2" t="e">
        <f>_xlfn.T.TEST(B3:C3,L3:M3,2,2)</f>
        <v>#DIV/0!</v>
      </c>
      <c r="AF3" s="1" t="e">
        <f t="shared" si="0"/>
        <v>#DIV/0!</v>
      </c>
    </row>
    <row r="4" spans="1:32" x14ac:dyDescent="0.35">
      <c r="A4" s="1" t="s">
        <v>55</v>
      </c>
      <c r="B4" s="19">
        <v>-6.5430880539765091E-2</v>
      </c>
      <c r="C4" s="19">
        <v>-1.7146961062656323</v>
      </c>
      <c r="D4" s="19">
        <v>0.6897163628380667</v>
      </c>
      <c r="E4" s="19">
        <v>-0.93875263250789176</v>
      </c>
      <c r="F4" s="19">
        <v>6.6113394996837087</v>
      </c>
      <c r="G4" s="19">
        <v>3.0037014421306338</v>
      </c>
      <c r="H4" s="19">
        <v>2.6866835557264932</v>
      </c>
      <c r="I4" s="19">
        <v>-6.088317480087295E-2</v>
      </c>
      <c r="J4" s="19"/>
      <c r="K4" s="19"/>
      <c r="L4" s="19"/>
      <c r="M4" s="19"/>
      <c r="P4" s="2"/>
      <c r="S4" s="2"/>
      <c r="V4" s="2"/>
      <c r="Y4" s="2"/>
      <c r="AB4" s="2"/>
      <c r="AE4" s="2" t="e">
        <f>_xlfn.T.TEST(B4:C4,L4:M4,2,2)</f>
        <v>#DIV/0!</v>
      </c>
      <c r="AF4" s="1" t="e">
        <f t="shared" si="0"/>
        <v>#DIV/0!</v>
      </c>
    </row>
    <row r="5" spans="1:32" x14ac:dyDescent="0.35">
      <c r="A5" s="20" t="s">
        <v>54</v>
      </c>
      <c r="B5" s="19">
        <v>0.44289011060669242</v>
      </c>
      <c r="C5" s="19">
        <v>-3.7675700251531419</v>
      </c>
      <c r="D5" s="19">
        <v>-4.9898859245056812E-2</v>
      </c>
      <c r="E5" s="19">
        <v>-3.2208817687513185</v>
      </c>
      <c r="F5" s="19">
        <v>29.992382337422928</v>
      </c>
      <c r="G5" s="19">
        <v>25.571140769709178</v>
      </c>
      <c r="H5" s="19">
        <v>0.16251171248964297</v>
      </c>
      <c r="I5" s="19">
        <v>-2.9015130076414213</v>
      </c>
      <c r="J5" s="19"/>
      <c r="K5" s="19"/>
      <c r="L5" s="19"/>
      <c r="M5" s="19"/>
      <c r="P5" s="2"/>
      <c r="S5" s="2"/>
      <c r="V5" s="2"/>
      <c r="Y5" s="2"/>
      <c r="AB5" s="2"/>
      <c r="AE5" s="2" t="e">
        <f>_xlfn.T.TEST(B5:C5,L5:M5,2,2)</f>
        <v>#DIV/0!</v>
      </c>
      <c r="AF5" s="1" t="e">
        <f t="shared" si="0"/>
        <v>#DIV/0!</v>
      </c>
    </row>
    <row r="6" spans="1:32" x14ac:dyDescent="0.35">
      <c r="A6" s="20" t="s">
        <v>52</v>
      </c>
      <c r="B6" s="19">
        <v>2.1691657645502778</v>
      </c>
      <c r="C6" s="19">
        <v>-0.1854718027623346</v>
      </c>
      <c r="D6" s="19">
        <v>2.7415529238243312</v>
      </c>
      <c r="E6" s="19">
        <v>-0.58247255340914628</v>
      </c>
      <c r="F6" s="19">
        <v>30.407285517561306</v>
      </c>
      <c r="G6" s="19">
        <v>23.694373216550037</v>
      </c>
      <c r="H6" s="19">
        <v>3.1027779953519818</v>
      </c>
      <c r="I6" s="19">
        <v>-0.85248872702210787</v>
      </c>
      <c r="J6" s="19"/>
      <c r="K6" s="19"/>
      <c r="L6" s="19"/>
      <c r="M6" s="19"/>
      <c r="N6" s="19"/>
      <c r="O6" s="19"/>
      <c r="P6" s="2"/>
      <c r="S6" s="2"/>
      <c r="V6" s="2"/>
      <c r="Y6" s="2"/>
      <c r="AB6" s="2"/>
      <c r="AE6" s="2" t="e">
        <f>_xlfn.T.TEST(B6:C6,N6:O6,2,2)</f>
        <v>#DIV/0!</v>
      </c>
      <c r="AF6" s="1" t="e">
        <f t="shared" si="0"/>
        <v>#DIV/0!</v>
      </c>
    </row>
    <row r="7" spans="1:32" x14ac:dyDescent="0.35">
      <c r="A7" s="20" t="s">
        <v>51</v>
      </c>
      <c r="B7" s="1">
        <v>4.2558069868823072</v>
      </c>
      <c r="C7" s="1">
        <v>1.5077739824153276</v>
      </c>
      <c r="D7" s="1">
        <v>3.2782401222078663</v>
      </c>
      <c r="E7" s="1">
        <v>0.4962245048067464</v>
      </c>
      <c r="F7" s="1">
        <v>30.582912827544419</v>
      </c>
      <c r="G7" s="1">
        <v>20.656364343451095</v>
      </c>
      <c r="H7" s="1">
        <v>8.969534623183268</v>
      </c>
      <c r="I7" s="1">
        <v>1.4182121500877691</v>
      </c>
      <c r="P7" s="2"/>
      <c r="S7" s="2"/>
      <c r="V7" s="2"/>
      <c r="Y7" s="2"/>
      <c r="AB7" s="2"/>
      <c r="AE7" s="2" t="e">
        <f>_xlfn.T.TEST(#REF!,#REF!,2,2)</f>
        <v>#REF!</v>
      </c>
      <c r="AF7" s="1" t="e">
        <f t="shared" si="0"/>
        <v>#REF!</v>
      </c>
    </row>
    <row r="8" spans="1:32" x14ac:dyDescent="0.35">
      <c r="A8" s="20"/>
    </row>
    <row r="9" spans="1:32" x14ac:dyDescent="0.35">
      <c r="A9" s="20"/>
    </row>
    <row r="10" spans="1:32" x14ac:dyDescent="0.35">
      <c r="A10" s="20"/>
    </row>
    <row r="11" spans="1:32" x14ac:dyDescent="0.35">
      <c r="A11" s="20"/>
    </row>
    <row r="12" spans="1:32" x14ac:dyDescent="0.35">
      <c r="A12" s="20"/>
    </row>
    <row r="13" spans="1:32" x14ac:dyDescent="0.35">
      <c r="A13" s="20"/>
    </row>
    <row r="19" spans="1:17" x14ac:dyDescent="0.35">
      <c r="A19" s="18"/>
      <c r="B19" s="20"/>
      <c r="C19" s="20"/>
      <c r="E19" s="20"/>
      <c r="K19" s="20"/>
      <c r="L19" s="20"/>
      <c r="M19" s="20"/>
      <c r="N19" s="20"/>
      <c r="Q19" s="20"/>
    </row>
    <row r="20" spans="1:17" x14ac:dyDescent="0.35">
      <c r="A20" s="19"/>
      <c r="B20" s="19"/>
      <c r="C20" s="19"/>
      <c r="D20" s="19"/>
      <c r="E20" s="19"/>
    </row>
    <row r="21" spans="1:17" x14ac:dyDescent="0.35">
      <c r="A21" s="19"/>
      <c r="B21" s="19"/>
      <c r="C21" s="19"/>
      <c r="D21" s="19"/>
      <c r="E21" s="19"/>
    </row>
    <row r="22" spans="1:17" x14ac:dyDescent="0.35">
      <c r="A22" s="19"/>
      <c r="B22" s="19"/>
      <c r="C22" s="19"/>
      <c r="D22" s="19"/>
      <c r="E22" s="19"/>
    </row>
    <row r="23" spans="1:17" x14ac:dyDescent="0.35">
      <c r="A23" s="19"/>
      <c r="B23" s="19"/>
      <c r="C23" s="19"/>
      <c r="D23" s="19"/>
      <c r="E23" s="19"/>
    </row>
    <row r="24" spans="1:17" x14ac:dyDescent="0.35">
      <c r="A24" s="19"/>
      <c r="B24" s="19"/>
      <c r="C24" s="19"/>
      <c r="D24" s="19"/>
      <c r="E24" s="19"/>
    </row>
    <row r="25" spans="1:17" x14ac:dyDescent="0.35">
      <c r="A25" s="19"/>
      <c r="B25" s="19"/>
      <c r="C25" s="19"/>
      <c r="D25" s="19"/>
      <c r="E25" s="19"/>
    </row>
    <row r="26" spans="1:17" x14ac:dyDescent="0.35">
      <c r="A26" s="19"/>
      <c r="B26" s="19"/>
      <c r="C26" s="19"/>
      <c r="D26" s="19"/>
      <c r="E26" s="19"/>
    </row>
    <row r="27" spans="1:17" x14ac:dyDescent="0.35">
      <c r="A27" s="19"/>
      <c r="B27" s="19"/>
      <c r="C27" s="19"/>
      <c r="D27" s="19"/>
      <c r="E27" s="19"/>
    </row>
    <row r="28" spans="1:17" x14ac:dyDescent="0.35">
      <c r="A28" s="19"/>
      <c r="B28" s="19"/>
      <c r="C28" s="19"/>
      <c r="D28" s="19"/>
      <c r="E28" s="19"/>
    </row>
    <row r="29" spans="1:17" x14ac:dyDescent="0.35">
      <c r="A29" s="19"/>
      <c r="B29" s="19"/>
      <c r="C29" s="19"/>
      <c r="D29" s="19"/>
      <c r="E29" s="19"/>
    </row>
    <row r="30" spans="1:17" x14ac:dyDescent="0.35">
      <c r="A30" s="19"/>
      <c r="B30" s="19"/>
      <c r="C30" s="19"/>
      <c r="D30" s="19"/>
      <c r="E30" s="19"/>
    </row>
    <row r="31" spans="1:17" x14ac:dyDescent="0.35">
      <c r="A31" s="19"/>
      <c r="B31" s="19"/>
      <c r="C31" s="19"/>
      <c r="D31" s="19"/>
      <c r="E31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ECAC0-B562-408D-A1B5-EB38F8A4CA96}">
  <dimension ref="A1:J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6.8125" style="1" bestFit="1" customWidth="1"/>
    <col min="9" max="9" width="9" style="1"/>
    <col min="10" max="10" width="16.8125" style="1" bestFit="1" customWidth="1"/>
    <col min="11" max="11" width="13.8125" style="1" bestFit="1" customWidth="1"/>
    <col min="12" max="12" width="9" style="1"/>
    <col min="13" max="15" width="13.8125" style="1" bestFit="1" customWidth="1"/>
    <col min="16" max="16384" width="9" style="1"/>
  </cols>
  <sheetData>
    <row r="1" spans="1:10" x14ac:dyDescent="0.35">
      <c r="A1" s="18"/>
      <c r="B1" s="22" t="s">
        <v>64</v>
      </c>
      <c r="C1" s="5"/>
      <c r="D1" s="22"/>
      <c r="E1" s="22" t="s">
        <v>179</v>
      </c>
      <c r="F1" s="22"/>
      <c r="G1" s="22"/>
    </row>
    <row r="2" spans="1:10" x14ac:dyDescent="0.35">
      <c r="A2" s="20" t="s">
        <v>178</v>
      </c>
      <c r="B2" s="19">
        <v>0.73397999999999997</v>
      </c>
      <c r="C2" s="19">
        <v>0.74246400000000001</v>
      </c>
      <c r="D2" s="19">
        <v>0.75811399999999995</v>
      </c>
      <c r="E2" s="19">
        <v>0.73611599999999999</v>
      </c>
      <c r="F2" s="19">
        <v>0.73381099999999999</v>
      </c>
      <c r="G2" s="19">
        <v>0.73491499999999998</v>
      </c>
      <c r="H2" s="2"/>
      <c r="J2" s="2"/>
    </row>
    <row r="3" spans="1:10" x14ac:dyDescent="0.35">
      <c r="A3" s="20" t="s">
        <v>177</v>
      </c>
      <c r="B3" s="19">
        <v>0.47931699999999999</v>
      </c>
      <c r="C3" s="19">
        <v>0.45825900000000003</v>
      </c>
      <c r="D3" s="19">
        <v>0.46051599999999998</v>
      </c>
      <c r="E3" s="19">
        <v>0.47574</v>
      </c>
      <c r="F3" s="19">
        <v>0.49457099999999998</v>
      </c>
      <c r="G3" s="19">
        <v>0.46877400000000002</v>
      </c>
      <c r="H3" s="2"/>
      <c r="J3" s="2"/>
    </row>
    <row r="4" spans="1:10" x14ac:dyDescent="0.35">
      <c r="A4" s="20" t="s">
        <v>176</v>
      </c>
      <c r="B4" s="19">
        <v>0.49417519999999998</v>
      </c>
      <c r="C4" s="19">
        <v>0.42713499999999999</v>
      </c>
      <c r="D4" s="19">
        <v>0.43060826800000002</v>
      </c>
      <c r="E4" s="19">
        <v>0.44369720000000001</v>
      </c>
      <c r="F4" s="19">
        <v>0.45565899999999998</v>
      </c>
      <c r="G4" s="19">
        <v>0.47915065299999998</v>
      </c>
      <c r="H4" s="2"/>
      <c r="J4" s="2"/>
    </row>
    <row r="5" spans="1:10" x14ac:dyDescent="0.35">
      <c r="A5" s="20"/>
      <c r="H5" s="2"/>
      <c r="J5" s="2"/>
    </row>
    <row r="6" spans="1:10" x14ac:dyDescent="0.35">
      <c r="A6" s="20"/>
      <c r="H6" s="2"/>
      <c r="J6" s="2"/>
    </row>
    <row r="7" spans="1:10" x14ac:dyDescent="0.35">
      <c r="A7" s="20"/>
      <c r="H7" s="2"/>
      <c r="J7" s="2"/>
    </row>
    <row r="8" spans="1:10" x14ac:dyDescent="0.35">
      <c r="A8" s="20"/>
      <c r="H8" s="2"/>
      <c r="J8" s="2"/>
    </row>
    <row r="9" spans="1:10" x14ac:dyDescent="0.35">
      <c r="A9" s="20"/>
    </row>
    <row r="10" spans="1:10" x14ac:dyDescent="0.35">
      <c r="A10" s="20"/>
    </row>
    <row r="11" spans="1:10" x14ac:dyDescent="0.35">
      <c r="A11" s="20"/>
    </row>
    <row r="12" spans="1:10" x14ac:dyDescent="0.35">
      <c r="A12" s="20"/>
    </row>
    <row r="13" spans="1:10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B2F51-9B1E-4F43-A192-458A965AFAFA}">
  <dimension ref="A1:V25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6" width="9" style="1"/>
    <col min="17" max="17" width="8.6875" style="1" customWidth="1"/>
    <col min="18" max="18" width="17.1875" style="1" bestFit="1" customWidth="1"/>
    <col min="19" max="19" width="9" style="1"/>
    <col min="20" max="20" width="17.1875" style="1" bestFit="1" customWidth="1"/>
    <col min="21" max="21" width="9" style="1"/>
    <col min="22" max="22" width="17.1875" style="1" bestFit="1" customWidth="1"/>
    <col min="23" max="16384" width="9" style="1"/>
  </cols>
  <sheetData>
    <row r="1" spans="1:22" ht="17.649999999999999" customHeight="1" x14ac:dyDescent="0.35">
      <c r="A1" s="18"/>
      <c r="B1" s="22" t="s">
        <v>26</v>
      </c>
      <c r="C1" s="22"/>
      <c r="D1" s="22"/>
      <c r="E1" s="22" t="s">
        <v>184</v>
      </c>
      <c r="F1" s="22"/>
      <c r="G1" s="22"/>
      <c r="H1" s="22" t="s">
        <v>183</v>
      </c>
      <c r="I1" s="22"/>
      <c r="J1" s="22"/>
      <c r="K1" s="19"/>
      <c r="L1" s="19"/>
      <c r="M1" s="19"/>
      <c r="N1" s="19"/>
      <c r="O1" s="19"/>
      <c r="P1" s="19"/>
      <c r="Q1" s="19"/>
    </row>
    <row r="2" spans="1:22" x14ac:dyDescent="0.35">
      <c r="A2" s="20" t="s">
        <v>60</v>
      </c>
      <c r="B2" s="1">
        <v>80.431363738485729</v>
      </c>
      <c r="C2" s="1">
        <v>80.184228263311624</v>
      </c>
      <c r="D2" s="1">
        <v>79.37542125365087</v>
      </c>
      <c r="E2" s="1">
        <v>84.212971435811525</v>
      </c>
      <c r="F2" s="1">
        <v>83.735728464234938</v>
      </c>
      <c r="G2" s="1">
        <v>82.149845846296785</v>
      </c>
      <c r="H2" s="1">
        <v>75.108837429912086</v>
      </c>
      <c r="I2" s="1">
        <v>71.90215642098488</v>
      </c>
      <c r="J2" s="1">
        <v>72.821980925922787</v>
      </c>
      <c r="R2" s="2"/>
      <c r="T2" s="2"/>
      <c r="V2" s="2"/>
    </row>
    <row r="3" spans="1:22" x14ac:dyDescent="0.35">
      <c r="A3" s="20" t="s">
        <v>182</v>
      </c>
      <c r="B3" s="19">
        <v>71.025237774282928</v>
      </c>
      <c r="C3" s="19">
        <v>69.729648768067094</v>
      </c>
      <c r="D3" s="19">
        <v>69.130532464614689</v>
      </c>
      <c r="E3" s="19">
        <v>49.241197753156982</v>
      </c>
      <c r="F3" s="19">
        <v>52.161671335857982</v>
      </c>
      <c r="G3" s="19">
        <v>48.45564737516365</v>
      </c>
      <c r="H3" s="19">
        <v>6.6454356038148106</v>
      </c>
      <c r="I3" s="19">
        <v>7.5855877221215202</v>
      </c>
      <c r="J3" s="19">
        <v>10.390798367015055</v>
      </c>
      <c r="K3" s="19"/>
      <c r="L3" s="19"/>
      <c r="M3" s="19"/>
      <c r="N3" s="19"/>
      <c r="O3" s="19"/>
      <c r="P3" s="19"/>
      <c r="Q3" s="19"/>
      <c r="R3" s="2"/>
      <c r="T3" s="2"/>
      <c r="V3" s="2"/>
    </row>
    <row r="4" spans="1:22" x14ac:dyDescent="0.35">
      <c r="A4" s="20" t="s">
        <v>181</v>
      </c>
      <c r="B4" s="19">
        <v>77.974986894330868</v>
      </c>
      <c r="C4" s="19">
        <v>78.791282857784779</v>
      </c>
      <c r="D4" s="19">
        <v>78.6190369205422</v>
      </c>
      <c r="E4" s="19">
        <v>56.889755465769433</v>
      </c>
      <c r="F4" s="19">
        <v>54.055861360212852</v>
      </c>
      <c r="G4" s="19">
        <v>51.547168217589004</v>
      </c>
      <c r="H4" s="19">
        <v>17.022682228584006</v>
      </c>
      <c r="I4" s="19">
        <v>18.323649484186806</v>
      </c>
      <c r="J4" s="19">
        <v>10.304406010197683</v>
      </c>
      <c r="K4" s="19"/>
      <c r="L4" s="19"/>
      <c r="M4" s="19"/>
      <c r="N4" s="19"/>
      <c r="O4" s="19"/>
      <c r="P4" s="19"/>
      <c r="Q4" s="19"/>
      <c r="R4" s="2"/>
      <c r="T4" s="2"/>
      <c r="V4" s="2"/>
    </row>
    <row r="5" spans="1:22" x14ac:dyDescent="0.35">
      <c r="A5" s="20" t="s">
        <v>180</v>
      </c>
      <c r="B5" s="19">
        <v>77.046356623979634</v>
      </c>
      <c r="C5" s="19">
        <v>77.413315359844219</v>
      </c>
      <c r="D5" s="19">
        <v>74.70980304051524</v>
      </c>
      <c r="E5" s="19">
        <v>56.560331113707704</v>
      </c>
      <c r="F5" s="19">
        <v>49.883152900764429</v>
      </c>
      <c r="G5" s="19">
        <v>50.041529993101797</v>
      </c>
      <c r="H5" s="19">
        <v>19.594125319736413</v>
      </c>
      <c r="I5" s="19">
        <v>18.328731387529004</v>
      </c>
      <c r="J5" s="19">
        <v>10.456863110463635</v>
      </c>
      <c r="K5" s="19"/>
      <c r="L5" s="19"/>
      <c r="M5" s="19"/>
      <c r="N5" s="19"/>
      <c r="O5" s="19"/>
      <c r="P5" s="19"/>
      <c r="Q5" s="19"/>
      <c r="R5" s="2"/>
      <c r="T5" s="2"/>
      <c r="V5" s="2"/>
    </row>
    <row r="6" spans="1:22" x14ac:dyDescent="0.35">
      <c r="A6" s="20"/>
      <c r="R6" s="2"/>
      <c r="T6" s="2"/>
      <c r="V6" s="2"/>
    </row>
    <row r="7" spans="1:22" x14ac:dyDescent="0.35">
      <c r="A7" s="20"/>
      <c r="R7" s="2"/>
      <c r="T7" s="2"/>
      <c r="V7" s="2"/>
    </row>
    <row r="8" spans="1:22" x14ac:dyDescent="0.35">
      <c r="A8" s="20"/>
      <c r="R8" s="2"/>
      <c r="T8" s="2"/>
      <c r="V8" s="2"/>
    </row>
    <row r="9" spans="1:22" x14ac:dyDescent="0.35">
      <c r="A9" s="20"/>
      <c r="R9" s="2"/>
      <c r="T9" s="2"/>
      <c r="V9" s="2"/>
    </row>
    <row r="10" spans="1:22" x14ac:dyDescent="0.35">
      <c r="A10" s="20"/>
      <c r="R10" s="2"/>
      <c r="T10" s="2"/>
      <c r="V10" s="2"/>
    </row>
    <row r="11" spans="1:22" x14ac:dyDescent="0.35">
      <c r="A11" s="20"/>
      <c r="R11" s="2"/>
      <c r="T11" s="2"/>
      <c r="V11" s="2"/>
    </row>
    <row r="12" spans="1:22" x14ac:dyDescent="0.35">
      <c r="A12" s="20"/>
      <c r="R12" s="2"/>
      <c r="T12" s="2"/>
      <c r="V12" s="2"/>
    </row>
    <row r="13" spans="1:22" x14ac:dyDescent="0.35">
      <c r="A13" s="18"/>
      <c r="B13" s="20"/>
      <c r="C13" s="20"/>
      <c r="D13" s="20"/>
      <c r="K13" s="20"/>
      <c r="L13" s="20"/>
      <c r="M13" s="20"/>
      <c r="N13" s="20"/>
      <c r="O13" s="20"/>
      <c r="P13" s="20"/>
      <c r="Q13" s="20"/>
      <c r="R13" s="2"/>
      <c r="T13" s="2"/>
      <c r="V13" s="2"/>
    </row>
    <row r="14" spans="1:22" x14ac:dyDescent="0.35">
      <c r="A14" s="19"/>
      <c r="C14" s="19"/>
      <c r="D14" s="19"/>
    </row>
    <row r="15" spans="1:22" x14ac:dyDescent="0.35">
      <c r="A15" s="19"/>
      <c r="C15" s="19"/>
      <c r="D15" s="19"/>
    </row>
    <row r="16" spans="1:22" x14ac:dyDescent="0.35">
      <c r="A16" s="19"/>
      <c r="C16" s="19"/>
      <c r="D16" s="19"/>
    </row>
    <row r="17" spans="1:4" x14ac:dyDescent="0.35">
      <c r="A17" s="19"/>
      <c r="C17" s="19"/>
      <c r="D17" s="19"/>
    </row>
    <row r="18" spans="1:4" x14ac:dyDescent="0.35">
      <c r="A18" s="19"/>
      <c r="C18" s="19"/>
      <c r="D18" s="19"/>
    </row>
    <row r="19" spans="1:4" x14ac:dyDescent="0.35">
      <c r="A19" s="19"/>
      <c r="C19" s="19"/>
      <c r="D19" s="19"/>
    </row>
    <row r="20" spans="1:4" x14ac:dyDescent="0.35">
      <c r="A20" s="19"/>
      <c r="C20" s="19"/>
      <c r="D20" s="19"/>
    </row>
    <row r="21" spans="1:4" x14ac:dyDescent="0.35">
      <c r="A21" s="19"/>
      <c r="C21" s="19"/>
      <c r="D21" s="19"/>
    </row>
    <row r="22" spans="1:4" x14ac:dyDescent="0.35">
      <c r="A22" s="19"/>
      <c r="C22" s="19"/>
      <c r="D22" s="19"/>
    </row>
    <row r="23" spans="1:4" x14ac:dyDescent="0.35">
      <c r="A23" s="19"/>
      <c r="C23" s="19"/>
      <c r="D23" s="19"/>
    </row>
    <row r="24" spans="1:4" x14ac:dyDescent="0.35">
      <c r="A24" s="19"/>
      <c r="C24" s="19"/>
      <c r="D24" s="19"/>
    </row>
    <row r="25" spans="1:4" x14ac:dyDescent="0.35">
      <c r="A25" s="19"/>
      <c r="C25" s="19"/>
      <c r="D25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101E8-9E53-4727-A9F0-D1F4A0C2400F}">
  <dimension ref="A1:R14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2" width="9" style="1"/>
    <col min="13" max="13" width="8.6875" style="1" customWidth="1"/>
    <col min="14" max="14" width="17.1875" style="1" bestFit="1" customWidth="1"/>
    <col min="15" max="15" width="9" style="1"/>
    <col min="16" max="16" width="17.1875" style="1" bestFit="1" customWidth="1"/>
    <col min="17" max="17" width="9" style="1"/>
    <col min="18" max="18" width="17.1875" style="1" bestFit="1" customWidth="1"/>
    <col min="19" max="16384" width="9" style="1"/>
  </cols>
  <sheetData>
    <row r="1" spans="1:18" ht="17.649999999999999" customHeight="1" x14ac:dyDescent="0.35">
      <c r="A1" s="18"/>
      <c r="B1" s="22" t="s">
        <v>26</v>
      </c>
      <c r="C1" s="22"/>
      <c r="D1" s="22"/>
      <c r="E1" s="22" t="s">
        <v>184</v>
      </c>
      <c r="F1" s="22"/>
      <c r="G1" s="22"/>
      <c r="H1" s="22" t="s">
        <v>183</v>
      </c>
      <c r="I1" s="22"/>
      <c r="J1" s="22"/>
      <c r="K1" s="19"/>
      <c r="L1" s="19"/>
      <c r="M1" s="19"/>
    </row>
    <row r="2" spans="1:18" x14ac:dyDescent="0.35">
      <c r="A2" s="20" t="s">
        <v>60</v>
      </c>
      <c r="B2" s="1">
        <v>1.0054296948137051</v>
      </c>
      <c r="C2" s="1">
        <v>1.0023403856955626</v>
      </c>
      <c r="D2" s="1">
        <v>0.99222991949073203</v>
      </c>
      <c r="E2" s="1">
        <v>1.0101574703423819</v>
      </c>
      <c r="F2" s="1">
        <v>1.0044328112466756</v>
      </c>
      <c r="G2" s="1">
        <v>0.9854097184109426</v>
      </c>
      <c r="H2" s="1">
        <v>1.0249895972999215</v>
      </c>
      <c r="I2" s="1">
        <v>0.98122890563595166</v>
      </c>
      <c r="J2" s="1">
        <v>0.99378149706412677</v>
      </c>
      <c r="N2" s="2"/>
      <c r="P2" s="2"/>
      <c r="R2" s="2"/>
    </row>
    <row r="3" spans="1:18" x14ac:dyDescent="0.35">
      <c r="A3" s="20" t="s">
        <v>182</v>
      </c>
      <c r="B3" s="19">
        <v>1.0152001712695355</v>
      </c>
      <c r="C3" s="19">
        <v>0.99668165275101694</v>
      </c>
      <c r="D3" s="19">
        <v>0.98811817597944773</v>
      </c>
      <c r="E3" s="19">
        <v>0.67538499425041931</v>
      </c>
      <c r="F3" s="19">
        <v>0.71544177848521295</v>
      </c>
      <c r="G3" s="19">
        <v>0.66461050131090849</v>
      </c>
      <c r="H3" s="19">
        <v>0.10369661564401975</v>
      </c>
      <c r="I3" s="19">
        <v>0.11836692451030345</v>
      </c>
      <c r="J3" s="19">
        <v>0.16213995420862026</v>
      </c>
      <c r="K3" s="19"/>
      <c r="L3" s="19"/>
      <c r="M3" s="19"/>
      <c r="N3" s="2"/>
      <c r="P3" s="2"/>
      <c r="R3" s="2"/>
    </row>
    <row r="4" spans="1:18" x14ac:dyDescent="0.35">
      <c r="A4" s="20" t="s">
        <v>181</v>
      </c>
      <c r="B4" s="19">
        <v>0.99379593395055832</v>
      </c>
      <c r="C4" s="19">
        <v>1.0041996754796221</v>
      </c>
      <c r="D4" s="19">
        <v>1.0020043905698195</v>
      </c>
      <c r="E4" s="19">
        <v>0.69576052538358202</v>
      </c>
      <c r="F4" s="19">
        <v>0.66110205945029343</v>
      </c>
      <c r="G4" s="19">
        <v>0.63042079452574307</v>
      </c>
      <c r="H4" s="19">
        <v>0.23684926407381177</v>
      </c>
      <c r="I4" s="19">
        <v>0.25495059105248502</v>
      </c>
      <c r="J4" s="19">
        <v>0.14337288022300698</v>
      </c>
      <c r="K4" s="19"/>
      <c r="L4" s="19"/>
      <c r="M4" s="19"/>
      <c r="N4" s="2"/>
      <c r="P4" s="2"/>
      <c r="R4" s="2"/>
    </row>
    <row r="5" spans="1:18" x14ac:dyDescent="0.35">
      <c r="A5" s="20" t="s">
        <v>180</v>
      </c>
      <c r="B5" s="19">
        <v>1.0085944903761317</v>
      </c>
      <c r="C5" s="19">
        <v>1.0133982549589884</v>
      </c>
      <c r="D5" s="19">
        <v>0.97800725466488037</v>
      </c>
      <c r="E5" s="19">
        <v>0.71049371574898657</v>
      </c>
      <c r="F5" s="19">
        <v>0.62661702928308138</v>
      </c>
      <c r="G5" s="19">
        <v>0.62860651425618164</v>
      </c>
      <c r="H5" s="19">
        <v>0.28002222929213383</v>
      </c>
      <c r="I5" s="19">
        <v>0.2619383177090765</v>
      </c>
      <c r="J5" s="19">
        <v>0.14944040990925408</v>
      </c>
      <c r="K5" s="19"/>
      <c r="L5" s="19"/>
      <c r="M5" s="19"/>
      <c r="N5" s="2"/>
      <c r="P5" s="2"/>
      <c r="R5" s="2"/>
    </row>
    <row r="6" spans="1:18" x14ac:dyDescent="0.35">
      <c r="A6" s="20"/>
      <c r="N6" s="2"/>
      <c r="P6" s="2"/>
      <c r="R6" s="2"/>
    </row>
    <row r="7" spans="1:18" x14ac:dyDescent="0.35">
      <c r="A7" s="20"/>
      <c r="N7" s="2"/>
      <c r="P7" s="2"/>
      <c r="R7" s="2"/>
    </row>
    <row r="8" spans="1:18" x14ac:dyDescent="0.35">
      <c r="A8" s="20"/>
      <c r="N8" s="2"/>
      <c r="P8" s="2"/>
      <c r="R8" s="2"/>
    </row>
    <row r="9" spans="1:18" x14ac:dyDescent="0.35">
      <c r="A9" s="20"/>
      <c r="B9" s="19"/>
      <c r="C9" s="19"/>
      <c r="D9" s="19"/>
      <c r="E9" s="19"/>
      <c r="F9" s="19"/>
      <c r="G9" s="19"/>
      <c r="N9" s="2"/>
      <c r="P9" s="2"/>
      <c r="R9" s="2"/>
    </row>
    <row r="10" spans="1:18" x14ac:dyDescent="0.35">
      <c r="A10" s="20"/>
      <c r="N10" s="2"/>
      <c r="P10" s="2"/>
      <c r="R10" s="2"/>
    </row>
    <row r="11" spans="1:18" x14ac:dyDescent="0.35">
      <c r="A11" s="20"/>
      <c r="N11" s="2"/>
      <c r="P11" s="2"/>
      <c r="R11" s="2"/>
    </row>
    <row r="12" spans="1:18" x14ac:dyDescent="0.35">
      <c r="A12" s="20"/>
      <c r="N12" s="2"/>
      <c r="P12" s="2"/>
      <c r="R12" s="2"/>
    </row>
    <row r="13" spans="1:18" x14ac:dyDescent="0.35">
      <c r="A13" s="20"/>
      <c r="N13" s="2"/>
      <c r="P13" s="2"/>
      <c r="R13" s="2"/>
    </row>
    <row r="14" spans="1:18" x14ac:dyDescent="0.35">
      <c r="A14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962F2-E173-46D0-8EF3-5A7153F33D60}">
  <dimension ref="A1:Q22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1" width="17.1875" style="1" bestFit="1" customWidth="1"/>
    <col min="12" max="12" width="9" style="1"/>
    <col min="13" max="13" width="17.1875" style="1" bestFit="1" customWidth="1"/>
    <col min="14" max="16384" width="9" style="1"/>
  </cols>
  <sheetData>
    <row r="1" spans="1:17" ht="17.649999999999999" customHeight="1" x14ac:dyDescent="0.35">
      <c r="A1" s="18"/>
      <c r="B1" s="22" t="s">
        <v>60</v>
      </c>
      <c r="C1" s="22"/>
      <c r="D1" s="22"/>
      <c r="E1" s="22" t="s">
        <v>37</v>
      </c>
      <c r="F1" s="22"/>
      <c r="G1" s="22"/>
      <c r="H1" s="22" t="s">
        <v>187</v>
      </c>
      <c r="I1" s="22"/>
      <c r="J1" s="22"/>
    </row>
    <row r="2" spans="1:17" x14ac:dyDescent="0.35">
      <c r="A2" s="20" t="s">
        <v>60</v>
      </c>
      <c r="B2" s="1">
        <v>81.614945117469944</v>
      </c>
      <c r="C2" s="1">
        <v>80.896612218771494</v>
      </c>
      <c r="D2" s="1">
        <v>80.384533320689414</v>
      </c>
      <c r="E2" s="1">
        <v>84.131991484420368</v>
      </c>
      <c r="F2" s="1">
        <v>84.404877104702919</v>
      </c>
      <c r="G2" s="1">
        <v>83.6558931681827</v>
      </c>
      <c r="H2" s="1">
        <v>80.875497441728257</v>
      </c>
      <c r="I2" s="1">
        <v>77.021034678794777</v>
      </c>
      <c r="J2" s="1">
        <v>78.425241614553727</v>
      </c>
      <c r="K2" s="2"/>
      <c r="M2" s="2"/>
    </row>
    <row r="3" spans="1:17" x14ac:dyDescent="0.35">
      <c r="A3" s="20" t="s">
        <v>186</v>
      </c>
      <c r="B3" s="19">
        <v>58.322467461653346</v>
      </c>
      <c r="C3" s="19">
        <v>52.433560133709491</v>
      </c>
      <c r="D3" s="19">
        <v>55.114862141722575</v>
      </c>
      <c r="E3" s="19">
        <v>1.1979872266305456</v>
      </c>
      <c r="F3" s="19">
        <v>1.5811883104315905</v>
      </c>
      <c r="G3" s="19">
        <v>-8.7071801819237411</v>
      </c>
      <c r="H3" s="19">
        <v>-2.336554860716316</v>
      </c>
      <c r="I3" s="19">
        <v>-2.2853894258101191</v>
      </c>
      <c r="J3" s="19">
        <v>9.7498578737919264</v>
      </c>
      <c r="K3" s="2"/>
      <c r="M3" s="2"/>
    </row>
    <row r="4" spans="1:17" x14ac:dyDescent="0.35">
      <c r="A4" s="20" t="s">
        <v>185</v>
      </c>
      <c r="B4" s="19">
        <v>47.348332187477773</v>
      </c>
      <c r="C4" s="19">
        <v>48.521846328915871</v>
      </c>
      <c r="D4" s="19">
        <v>48.208909224532377</v>
      </c>
      <c r="E4" s="19">
        <v>1.1050899941939285</v>
      </c>
      <c r="F4" s="19">
        <v>-1.5657054383588098</v>
      </c>
      <c r="G4" s="19">
        <v>0.87865299012967468</v>
      </c>
      <c r="H4" s="19">
        <v>9.9090392268334284</v>
      </c>
      <c r="I4" s="19">
        <v>-0.50596930073905622</v>
      </c>
      <c r="J4" s="19">
        <v>-1.733939738487777</v>
      </c>
      <c r="K4" s="2"/>
      <c r="M4" s="2"/>
    </row>
    <row r="5" spans="1:17" x14ac:dyDescent="0.35">
      <c r="A5" s="20"/>
      <c r="B5" s="19"/>
      <c r="C5" s="19"/>
      <c r="D5" s="19"/>
      <c r="E5" s="19"/>
      <c r="F5" s="19"/>
      <c r="G5" s="19"/>
      <c r="H5" s="19"/>
      <c r="I5" s="19"/>
      <c r="J5" s="19"/>
      <c r="K5" s="2"/>
      <c r="M5" s="2"/>
    </row>
    <row r="6" spans="1:17" x14ac:dyDescent="0.35">
      <c r="A6" s="20"/>
      <c r="K6" s="2"/>
      <c r="M6" s="2"/>
    </row>
    <row r="7" spans="1:17" x14ac:dyDescent="0.35">
      <c r="A7" s="20"/>
      <c r="K7" s="2"/>
      <c r="M7" s="2"/>
    </row>
    <row r="8" spans="1:17" x14ac:dyDescent="0.35">
      <c r="A8" s="20"/>
      <c r="K8" s="2"/>
      <c r="M8" s="2"/>
    </row>
    <row r="9" spans="1:17" x14ac:dyDescent="0.35">
      <c r="A9" s="20"/>
      <c r="K9" s="2"/>
      <c r="M9" s="2"/>
    </row>
    <row r="10" spans="1:17" x14ac:dyDescent="0.35">
      <c r="A10" s="20"/>
      <c r="K10" s="2"/>
      <c r="M10" s="2"/>
    </row>
    <row r="11" spans="1:17" x14ac:dyDescent="0.35">
      <c r="A11" s="20"/>
      <c r="K11" s="2"/>
      <c r="M11" s="2"/>
    </row>
    <row r="12" spans="1:17" x14ac:dyDescent="0.35">
      <c r="A12" s="20"/>
      <c r="K12" s="2"/>
      <c r="M12" s="2"/>
    </row>
    <row r="13" spans="1:17" x14ac:dyDescent="0.35">
      <c r="A13" s="18"/>
      <c r="B13" s="20"/>
      <c r="C13" s="20"/>
      <c r="D13" s="20"/>
      <c r="K13" s="20"/>
      <c r="L13" s="20"/>
      <c r="M13" s="20"/>
      <c r="N13" s="20"/>
      <c r="O13" s="20"/>
      <c r="P13" s="20"/>
      <c r="Q13" s="20"/>
    </row>
    <row r="14" spans="1:17" x14ac:dyDescent="0.35">
      <c r="A14" s="19"/>
      <c r="C14" s="19"/>
      <c r="D14" s="19"/>
    </row>
    <row r="15" spans="1:17" x14ac:dyDescent="0.35">
      <c r="A15" s="19"/>
      <c r="C15" s="19"/>
      <c r="D15" s="19"/>
    </row>
    <row r="16" spans="1:17" x14ac:dyDescent="0.35">
      <c r="A16" s="19"/>
      <c r="C16" s="19"/>
      <c r="D16" s="19"/>
    </row>
    <row r="17" spans="1:4" x14ac:dyDescent="0.35">
      <c r="A17" s="19"/>
      <c r="C17" s="19"/>
      <c r="D17" s="19"/>
    </row>
    <row r="18" spans="1:4" x14ac:dyDescent="0.35">
      <c r="A18" s="19"/>
      <c r="C18" s="19"/>
      <c r="D18" s="19"/>
    </row>
    <row r="19" spans="1:4" x14ac:dyDescent="0.35">
      <c r="A19" s="19"/>
      <c r="C19" s="19"/>
      <c r="D19" s="19"/>
    </row>
    <row r="20" spans="1:4" x14ac:dyDescent="0.35">
      <c r="A20" s="19"/>
      <c r="C20" s="19"/>
      <c r="D20" s="19"/>
    </row>
    <row r="21" spans="1:4" x14ac:dyDescent="0.35">
      <c r="A21" s="19"/>
      <c r="C21" s="19"/>
      <c r="D21" s="19"/>
    </row>
    <row r="22" spans="1:4" x14ac:dyDescent="0.35">
      <c r="A22" s="19"/>
      <c r="C22" s="19"/>
      <c r="D22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B7C5D-3EA7-40D7-A740-DAA77B86F97F}">
  <dimension ref="A1:M14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1" width="17.1875" style="1" bestFit="1" customWidth="1"/>
    <col min="12" max="12" width="9" style="1"/>
    <col min="13" max="13" width="17.1875" style="1" bestFit="1" customWidth="1"/>
    <col min="14" max="16384" width="9" style="1"/>
  </cols>
  <sheetData>
    <row r="1" spans="1:13" ht="17.649999999999999" customHeight="1" x14ac:dyDescent="0.35">
      <c r="A1" s="18"/>
      <c r="B1" s="22" t="s">
        <v>26</v>
      </c>
      <c r="C1" s="22"/>
      <c r="D1" s="22"/>
      <c r="E1" s="22" t="s">
        <v>46</v>
      </c>
      <c r="F1" s="22"/>
      <c r="G1" s="22"/>
      <c r="H1" s="22" t="s">
        <v>173</v>
      </c>
      <c r="I1" s="22"/>
      <c r="J1" s="22"/>
    </row>
    <row r="2" spans="1:13" x14ac:dyDescent="0.35">
      <c r="A2" s="20" t="s">
        <v>60</v>
      </c>
      <c r="B2" s="1">
        <v>1.0080229561958303</v>
      </c>
      <c r="C2" s="1">
        <v>0.9991508550011714</v>
      </c>
      <c r="D2" s="1">
        <v>0.99282618880299844</v>
      </c>
      <c r="E2" s="1">
        <v>1.0008057832212911</v>
      </c>
      <c r="F2" s="1">
        <v>1.0040519384842066</v>
      </c>
      <c r="G2" s="1">
        <v>0.99514227829450208</v>
      </c>
      <c r="H2" s="1">
        <v>1.0266785344848324</v>
      </c>
      <c r="I2" s="1">
        <v>0.97774784093916156</v>
      </c>
      <c r="J2" s="1">
        <v>0.99557362457600629</v>
      </c>
      <c r="K2" s="2"/>
      <c r="M2" s="2"/>
    </row>
    <row r="3" spans="1:13" x14ac:dyDescent="0.35">
      <c r="A3" s="20" t="s">
        <v>186</v>
      </c>
      <c r="B3" s="19">
        <v>1.0548409227338993</v>
      </c>
      <c r="C3" s="19">
        <v>0.94833204699425444</v>
      </c>
      <c r="D3" s="19">
        <v>0.99682703027184638</v>
      </c>
      <c r="E3" s="19">
        <v>2.0868497197027082E-2</v>
      </c>
      <c r="F3" s="19">
        <v>2.7543719240664146E-2</v>
      </c>
      <c r="G3" s="19">
        <v>-0.15167587865819765</v>
      </c>
      <c r="H3" s="19">
        <v>-4.3435402498558241E-2</v>
      </c>
      <c r="I3" s="19">
        <v>-4.2484262297859877E-2</v>
      </c>
      <c r="J3" s="19">
        <v>0.18124504935529775</v>
      </c>
      <c r="K3" s="2"/>
      <c r="M3" s="2"/>
    </row>
    <row r="4" spans="1:13" x14ac:dyDescent="0.35">
      <c r="A4" s="20" t="s">
        <v>185</v>
      </c>
      <c r="B4" s="19">
        <v>0.98588212064369629</v>
      </c>
      <c r="C4" s="19">
        <v>1.010316911837299</v>
      </c>
      <c r="D4" s="19">
        <v>1.0038009675190049</v>
      </c>
      <c r="E4" s="19">
        <v>2.2161842228802291E-2</v>
      </c>
      <c r="F4" s="19">
        <v>-3.1399177518565496E-2</v>
      </c>
      <c r="G4" s="19">
        <v>1.7620799250221111E-2</v>
      </c>
      <c r="H4" s="19">
        <v>0.21206482563200016</v>
      </c>
      <c r="I4" s="19">
        <v>-1.0828324429861164E-2</v>
      </c>
      <c r="J4" s="19">
        <v>-3.7108302821434326E-2</v>
      </c>
      <c r="K4" s="2"/>
      <c r="M4" s="2"/>
    </row>
    <row r="5" spans="1:13" x14ac:dyDescent="0.35">
      <c r="A5" s="20"/>
      <c r="B5" s="19"/>
      <c r="C5" s="19"/>
      <c r="D5" s="19"/>
      <c r="E5" s="19"/>
      <c r="F5" s="19"/>
      <c r="G5" s="19"/>
      <c r="H5" s="19"/>
      <c r="I5" s="19"/>
      <c r="J5" s="19"/>
      <c r="K5" s="2"/>
      <c r="M5" s="2"/>
    </row>
    <row r="6" spans="1:13" x14ac:dyDescent="0.35">
      <c r="A6" s="20"/>
      <c r="K6" s="2"/>
      <c r="M6" s="2"/>
    </row>
    <row r="7" spans="1:13" x14ac:dyDescent="0.35">
      <c r="A7" s="20"/>
      <c r="K7" s="2"/>
      <c r="M7" s="2"/>
    </row>
    <row r="8" spans="1:13" x14ac:dyDescent="0.35">
      <c r="A8" s="20"/>
      <c r="K8" s="2"/>
      <c r="M8" s="2"/>
    </row>
    <row r="9" spans="1:13" x14ac:dyDescent="0.35">
      <c r="A9" s="20"/>
      <c r="B9" s="19"/>
      <c r="C9" s="19"/>
      <c r="D9" s="19"/>
      <c r="E9" s="19"/>
      <c r="F9" s="19"/>
      <c r="G9" s="19"/>
      <c r="K9" s="2"/>
      <c r="M9" s="2"/>
    </row>
    <row r="10" spans="1:13" x14ac:dyDescent="0.35">
      <c r="A10" s="20"/>
      <c r="K10" s="2"/>
      <c r="M10" s="2"/>
    </row>
    <row r="11" spans="1:13" x14ac:dyDescent="0.35">
      <c r="A11" s="20"/>
      <c r="K11" s="2"/>
      <c r="M11" s="2"/>
    </row>
    <row r="12" spans="1:13" x14ac:dyDescent="0.35">
      <c r="A12" s="20"/>
      <c r="K12" s="2"/>
      <c r="M12" s="2"/>
    </row>
    <row r="13" spans="1:13" x14ac:dyDescent="0.35">
      <c r="A13" s="20"/>
      <c r="K13" s="2"/>
      <c r="M13" s="2"/>
    </row>
    <row r="14" spans="1:13" x14ac:dyDescent="0.35">
      <c r="A14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3A0A8-C581-40D6-9E71-A12B301F56A1}">
  <dimension ref="A1:AZ25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1" width="11" style="1" customWidth="1"/>
    <col min="12" max="12" width="9" style="1"/>
    <col min="13" max="13" width="13.8125" style="1" bestFit="1" customWidth="1"/>
    <col min="14" max="16384" width="9" style="1"/>
  </cols>
  <sheetData>
    <row r="1" spans="1:52" ht="17.649999999999999" customHeight="1" x14ac:dyDescent="0.35">
      <c r="A1" s="18"/>
      <c r="B1" s="22" t="s">
        <v>42</v>
      </c>
      <c r="C1" s="22"/>
      <c r="D1" s="22"/>
      <c r="E1" s="22" t="s">
        <v>41</v>
      </c>
      <c r="F1" s="22"/>
      <c r="G1" s="22"/>
      <c r="H1" s="22" t="s">
        <v>40</v>
      </c>
      <c r="I1" s="22"/>
      <c r="J1" s="22"/>
    </row>
    <row r="2" spans="1:52" x14ac:dyDescent="0.35">
      <c r="A2" s="20" t="s">
        <v>39</v>
      </c>
      <c r="B2" s="1">
        <v>0.97418777276287827</v>
      </c>
      <c r="C2" s="1">
        <v>1.0228654556305719</v>
      </c>
      <c r="D2" s="1">
        <v>1.0029467716065501</v>
      </c>
      <c r="E2" s="1">
        <v>1.0065315692513817</v>
      </c>
      <c r="F2" s="1">
        <v>0.97412493719644955</v>
      </c>
      <c r="G2" s="1">
        <v>1.0193434935521688</v>
      </c>
      <c r="H2" s="1">
        <v>1.0089592139012318</v>
      </c>
      <c r="I2" s="1">
        <v>0.99356959647411591</v>
      </c>
      <c r="J2" s="1">
        <v>0.99747118962465231</v>
      </c>
      <c r="M2" s="2"/>
    </row>
    <row r="3" spans="1:52" x14ac:dyDescent="0.35">
      <c r="A3" s="20" t="s">
        <v>38</v>
      </c>
      <c r="B3" s="19">
        <v>1.0271702710935122</v>
      </c>
      <c r="C3" s="19">
        <v>0.98913015099429991</v>
      </c>
      <c r="D3" s="19">
        <v>0.98369957791218843</v>
      </c>
      <c r="E3" s="19">
        <v>0.68642361757910131</v>
      </c>
      <c r="F3" s="19">
        <v>0.72926892393052645</v>
      </c>
      <c r="G3" s="19">
        <v>0.75371009048120263</v>
      </c>
      <c r="H3" s="19">
        <v>0.89495795623830199</v>
      </c>
      <c r="I3" s="19">
        <v>0.86481697251718537</v>
      </c>
      <c r="J3" s="19">
        <v>0.89028003510708842</v>
      </c>
      <c r="M3" s="2"/>
    </row>
    <row r="4" spans="1:52" x14ac:dyDescent="0.35">
      <c r="A4" s="20" t="s">
        <v>37</v>
      </c>
      <c r="B4" s="19">
        <v>1.0061296953840404</v>
      </c>
      <c r="C4" s="19">
        <v>0.99805643804896271</v>
      </c>
      <c r="D4" s="19">
        <v>0.99581386656699689</v>
      </c>
      <c r="E4" s="19">
        <v>0.17393937075983121</v>
      </c>
      <c r="F4" s="19">
        <v>3.5744414830529703E-2</v>
      </c>
      <c r="G4" s="19">
        <v>5.7895883176210085E-3</v>
      </c>
      <c r="H4" s="19">
        <v>0.20209776557658446</v>
      </c>
      <c r="I4" s="19">
        <v>0.18298481192721378</v>
      </c>
      <c r="J4" s="19">
        <v>0.13889470294059728</v>
      </c>
      <c r="M4" s="2"/>
    </row>
    <row r="5" spans="1:52" x14ac:dyDescent="0.35">
      <c r="A5" s="20" t="s">
        <v>36</v>
      </c>
      <c r="B5" s="19">
        <v>1.0025168840974872</v>
      </c>
      <c r="C5" s="19">
        <v>0.99911909056587966</v>
      </c>
      <c r="D5" s="19">
        <v>0.99836402533663338</v>
      </c>
      <c r="E5" s="19">
        <v>1.0301326125899748</v>
      </c>
      <c r="F5" s="19">
        <v>0.9948186232197177</v>
      </c>
      <c r="G5" s="19">
        <v>0.97617283683222189</v>
      </c>
      <c r="H5" s="19">
        <v>0.86429094029667564</v>
      </c>
      <c r="I5" s="19">
        <v>0.8919576757644786</v>
      </c>
      <c r="J5" s="19">
        <v>0.86685041802717733</v>
      </c>
      <c r="M5" s="2"/>
    </row>
    <row r="6" spans="1:52" x14ac:dyDescent="0.35">
      <c r="A6" s="20" t="s">
        <v>35</v>
      </c>
      <c r="B6" s="19">
        <v>1.0132664786378356</v>
      </c>
      <c r="C6" s="19">
        <v>1.0006685469549772</v>
      </c>
      <c r="D6" s="19">
        <v>0.98606497440718677</v>
      </c>
      <c r="E6" s="19">
        <v>0.82208712982206555</v>
      </c>
      <c r="F6" s="19">
        <v>0.71641835394979747</v>
      </c>
      <c r="G6" s="19">
        <v>0.81012728168738812</v>
      </c>
      <c r="H6" s="19">
        <v>0.91924880184159852</v>
      </c>
      <c r="I6" s="19">
        <v>0.90777614945348917</v>
      </c>
      <c r="J6" s="19">
        <v>0.88367750925201138</v>
      </c>
      <c r="M6" s="2"/>
    </row>
    <row r="7" spans="1:52" x14ac:dyDescent="0.35">
      <c r="A7" s="20" t="s">
        <v>34</v>
      </c>
      <c r="B7" s="19">
        <v>1.0162971788434534</v>
      </c>
      <c r="C7" s="19">
        <v>0.98534104931705035</v>
      </c>
      <c r="D7" s="19">
        <v>0.99836177183949615</v>
      </c>
      <c r="E7" s="19">
        <v>0.55848711697619702</v>
      </c>
      <c r="F7" s="19">
        <v>0.66022127922363583</v>
      </c>
      <c r="G7" s="19">
        <v>0.60347940844900805</v>
      </c>
      <c r="H7" s="19">
        <v>0.79345478983274131</v>
      </c>
      <c r="I7" s="19">
        <v>0.81243242666334226</v>
      </c>
      <c r="J7" s="19">
        <v>0.81768682122556091</v>
      </c>
      <c r="M7" s="2"/>
    </row>
    <row r="8" spans="1:52" x14ac:dyDescent="0.35">
      <c r="A8" s="20" t="s">
        <v>33</v>
      </c>
      <c r="B8" s="19">
        <v>1.0065356454720618</v>
      </c>
      <c r="C8" s="19">
        <v>0.98637379576107886</v>
      </c>
      <c r="D8" s="19">
        <v>1.0070905587668593</v>
      </c>
      <c r="E8" s="19">
        <v>0.36835947284063059</v>
      </c>
      <c r="F8" s="19">
        <v>0.36482986586742772</v>
      </c>
      <c r="G8" s="19">
        <v>0.2511557589363359</v>
      </c>
      <c r="H8" s="19">
        <v>0.54143344053456799</v>
      </c>
      <c r="I8" s="19">
        <v>0.40546300443693795</v>
      </c>
      <c r="J8" s="19">
        <v>0.4411126971687277</v>
      </c>
      <c r="M8" s="2"/>
    </row>
    <row r="9" spans="1:52" x14ac:dyDescent="0.35">
      <c r="A9" s="20" t="s">
        <v>32</v>
      </c>
      <c r="B9" s="19">
        <v>0.99073600817786867</v>
      </c>
      <c r="C9" s="19">
        <v>1.0046319959110657</v>
      </c>
      <c r="D9" s="19">
        <v>1.0046319959110657</v>
      </c>
      <c r="E9" s="19">
        <v>0.40091690107476202</v>
      </c>
      <c r="F9" s="19">
        <v>0.51053169103858875</v>
      </c>
      <c r="G9" s="19">
        <v>0.38908409744765599</v>
      </c>
      <c r="H9" s="19">
        <v>0.57554858502437767</v>
      </c>
      <c r="I9" s="19">
        <v>0.53215736368928723</v>
      </c>
      <c r="J9" s="19">
        <v>0.52951212345816412</v>
      </c>
      <c r="M9" s="2"/>
    </row>
    <row r="10" spans="1:52" x14ac:dyDescent="0.35">
      <c r="A10" s="20" t="s">
        <v>31</v>
      </c>
      <c r="B10" s="1">
        <v>0.99801403074383566</v>
      </c>
      <c r="C10" s="1">
        <v>0.99871040957391932</v>
      </c>
      <c r="D10" s="1">
        <v>1.0032755596822449</v>
      </c>
      <c r="E10" s="1">
        <v>0.6453634751327314</v>
      </c>
      <c r="F10" s="1">
        <v>0.58005125550688164</v>
      </c>
      <c r="G10" s="1">
        <v>0.65873858393908891</v>
      </c>
      <c r="H10" s="1">
        <v>0.7452830321937266</v>
      </c>
      <c r="I10" s="1">
        <v>0.68997881469550593</v>
      </c>
      <c r="J10" s="1">
        <v>0.68323439792743024</v>
      </c>
      <c r="M10" s="2"/>
    </row>
    <row r="11" spans="1:52" x14ac:dyDescent="0.35">
      <c r="A11" s="20" t="s">
        <v>30</v>
      </c>
      <c r="B11" s="1">
        <v>1.0150506326403905</v>
      </c>
      <c r="C11" s="1">
        <v>1.0029437581622385</v>
      </c>
      <c r="D11" s="1">
        <v>0.98200560919737101</v>
      </c>
      <c r="E11" s="1">
        <v>0.1529817473028334</v>
      </c>
      <c r="F11" s="1">
        <v>2.8476809700574552E-2</v>
      </c>
      <c r="G11" s="1">
        <v>0.22644470701140418</v>
      </c>
      <c r="H11" s="1">
        <v>0.29649619336282329</v>
      </c>
      <c r="I11" s="1">
        <v>0.24101007053063231</v>
      </c>
      <c r="J11" s="1">
        <v>0.23802427019885514</v>
      </c>
      <c r="M11" s="2"/>
    </row>
    <row r="12" spans="1:52" x14ac:dyDescent="0.35">
      <c r="A12" s="20" t="s">
        <v>29</v>
      </c>
      <c r="B12" s="1">
        <v>1.0130065230282663</v>
      </c>
      <c r="C12" s="1">
        <v>0.9940600909270606</v>
      </c>
      <c r="D12" s="1">
        <v>0.99293338604467274</v>
      </c>
      <c r="E12" s="1">
        <v>0.98035582157008505</v>
      </c>
      <c r="F12" s="1">
        <v>0.88829977758017276</v>
      </c>
      <c r="G12" s="1">
        <v>0.91525762126485422</v>
      </c>
      <c r="H12" s="1">
        <v>0.88096201072423241</v>
      </c>
      <c r="I12" s="1">
        <v>0.83570544108546274</v>
      </c>
      <c r="J12" s="1">
        <v>0.84299932984704107</v>
      </c>
      <c r="M12" s="2"/>
    </row>
    <row r="13" spans="1:52" x14ac:dyDescent="0.35">
      <c r="A13" s="20" t="s">
        <v>28</v>
      </c>
      <c r="B13" s="1">
        <v>1.0149911816578483</v>
      </c>
      <c r="C13" s="1">
        <v>0.99902998236331575</v>
      </c>
      <c r="D13" s="1">
        <v>0.98597883597883607</v>
      </c>
      <c r="E13" s="1">
        <v>1.0583259564083547</v>
      </c>
      <c r="F13" s="1">
        <v>1.1594865556834517</v>
      </c>
      <c r="G13" s="1">
        <v>1.1048479541180374</v>
      </c>
      <c r="H13" s="1">
        <v>0.97738041877584025</v>
      </c>
      <c r="I13" s="1">
        <v>0.97396419920654342</v>
      </c>
      <c r="J13" s="1">
        <v>1.0019771996747782</v>
      </c>
      <c r="M13" s="2"/>
    </row>
    <row r="14" spans="1:52" x14ac:dyDescent="0.35">
      <c r="A14" s="20" t="s">
        <v>27</v>
      </c>
      <c r="B14" s="1">
        <v>1.0098562173535874</v>
      </c>
      <c r="C14" s="1">
        <v>1.0249727754295945</v>
      </c>
      <c r="D14" s="1">
        <v>0.96517100721681837</v>
      </c>
      <c r="E14" s="1">
        <v>0.42297356373186851</v>
      </c>
      <c r="F14" s="1">
        <v>0.51694927322872175</v>
      </c>
      <c r="G14" s="1">
        <v>0.49730884716985557</v>
      </c>
      <c r="H14" s="1">
        <v>0.70867207847276403</v>
      </c>
      <c r="I14" s="1">
        <v>0.67724625075721778</v>
      </c>
      <c r="J14" s="1">
        <v>0.66206961382291807</v>
      </c>
      <c r="M14" s="2"/>
    </row>
    <row r="16" spans="1:52" x14ac:dyDescent="0.35">
      <c r="A16" s="18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</row>
    <row r="17" spans="1:9" x14ac:dyDescent="0.35">
      <c r="A17" s="19"/>
      <c r="C17" s="19"/>
      <c r="D17" s="19"/>
      <c r="E17" s="19"/>
      <c r="F17" s="19"/>
      <c r="G17" s="19"/>
      <c r="H17" s="19"/>
      <c r="I17" s="19"/>
    </row>
    <row r="18" spans="1:9" x14ac:dyDescent="0.35">
      <c r="A18" s="19"/>
      <c r="C18" s="19"/>
      <c r="D18" s="19"/>
      <c r="E18" s="19"/>
      <c r="F18" s="19"/>
      <c r="G18" s="3"/>
      <c r="H18" s="19"/>
      <c r="I18" s="19"/>
    </row>
    <row r="19" spans="1:9" x14ac:dyDescent="0.35">
      <c r="A19" s="19"/>
      <c r="C19" s="19"/>
      <c r="D19" s="19"/>
      <c r="E19" s="19"/>
      <c r="F19" s="19"/>
      <c r="G19" s="19"/>
      <c r="H19" s="19"/>
      <c r="I19" s="19"/>
    </row>
    <row r="20" spans="1:9" x14ac:dyDescent="0.35">
      <c r="A20" s="19"/>
      <c r="C20" s="19"/>
      <c r="D20" s="19"/>
      <c r="E20" s="19"/>
      <c r="F20" s="19"/>
      <c r="G20" s="19"/>
      <c r="H20" s="19"/>
      <c r="I20" s="19"/>
    </row>
    <row r="21" spans="1:9" x14ac:dyDescent="0.35">
      <c r="A21" s="19"/>
      <c r="C21" s="19"/>
      <c r="D21" s="19"/>
      <c r="E21" s="19"/>
      <c r="F21" s="19"/>
      <c r="G21" s="19"/>
      <c r="H21" s="19"/>
      <c r="I21" s="19"/>
    </row>
    <row r="22" spans="1:9" x14ac:dyDescent="0.35">
      <c r="A22" s="19"/>
      <c r="C22" s="19"/>
      <c r="D22" s="19"/>
      <c r="E22" s="19"/>
      <c r="F22" s="19"/>
      <c r="G22" s="19"/>
      <c r="H22" s="19"/>
      <c r="I22" s="19"/>
    </row>
    <row r="23" spans="1:9" x14ac:dyDescent="0.35">
      <c r="A23" s="28"/>
      <c r="C23" s="19"/>
      <c r="D23" s="19"/>
      <c r="E23" s="19"/>
      <c r="F23" s="19"/>
      <c r="G23" s="19"/>
      <c r="H23" s="19"/>
      <c r="I23" s="19"/>
    </row>
    <row r="24" spans="1:9" x14ac:dyDescent="0.35">
      <c r="A24" s="19"/>
      <c r="C24" s="19"/>
      <c r="D24" s="19"/>
      <c r="E24" s="19"/>
      <c r="F24" s="19"/>
      <c r="G24" s="19"/>
      <c r="H24" s="19"/>
      <c r="I24" s="19"/>
    </row>
    <row r="25" spans="1:9" x14ac:dyDescent="0.35">
      <c r="A25" s="19"/>
      <c r="C25" s="19"/>
      <c r="D25" s="19"/>
      <c r="E25" s="19"/>
      <c r="F25" s="19"/>
      <c r="G25" s="19"/>
      <c r="H25" s="19"/>
      <c r="I25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E27A0-BD1C-4976-8807-7C8BFF47B769}">
  <dimension ref="A1:R25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2" width="9" style="1"/>
    <col min="13" max="13" width="8.6875" style="1" customWidth="1"/>
    <col min="14" max="14" width="17.1875" style="1" bestFit="1" customWidth="1"/>
    <col min="15" max="15" width="9" style="1"/>
    <col min="16" max="16" width="17.1875" style="1" bestFit="1" customWidth="1"/>
    <col min="17" max="17" width="9" style="1"/>
    <col min="18" max="18" width="17.1875" style="1" bestFit="1" customWidth="1"/>
    <col min="19" max="16384" width="9" style="1"/>
  </cols>
  <sheetData>
    <row r="1" spans="1:18" ht="17.649999999999999" customHeight="1" x14ac:dyDescent="0.35">
      <c r="A1" s="18"/>
      <c r="B1" s="22" t="s">
        <v>26</v>
      </c>
      <c r="C1" s="22"/>
      <c r="D1" s="22"/>
      <c r="E1" s="22" t="s">
        <v>46</v>
      </c>
      <c r="F1" s="22"/>
      <c r="G1" s="22"/>
      <c r="H1" s="22" t="s">
        <v>173</v>
      </c>
      <c r="I1" s="22"/>
      <c r="J1" s="22"/>
      <c r="K1" s="19"/>
      <c r="L1" s="19"/>
      <c r="M1" s="19"/>
    </row>
    <row r="2" spans="1:18" x14ac:dyDescent="0.35">
      <c r="A2" s="20" t="s">
        <v>60</v>
      </c>
      <c r="B2" s="1">
        <v>81.614945117469944</v>
      </c>
      <c r="C2" s="1">
        <v>80.896612218771494</v>
      </c>
      <c r="D2" s="1">
        <v>80.384533320689414</v>
      </c>
      <c r="E2" s="1">
        <v>84.131991484420368</v>
      </c>
      <c r="F2" s="1">
        <v>84.404877104702919</v>
      </c>
      <c r="G2" s="1">
        <v>83.6558931681827</v>
      </c>
      <c r="H2" s="1">
        <v>80.875497441728257</v>
      </c>
      <c r="I2" s="1">
        <v>77.021034678794777</v>
      </c>
      <c r="J2" s="1">
        <v>78.425241614553727</v>
      </c>
      <c r="N2" s="2"/>
      <c r="P2" s="2"/>
      <c r="R2" s="2"/>
    </row>
    <row r="3" spans="1:18" x14ac:dyDescent="0.35">
      <c r="A3" s="20" t="s">
        <v>190</v>
      </c>
      <c r="B3" s="19">
        <v>79.4030487660321</v>
      </c>
      <c r="C3" s="19">
        <v>83.940636779592708</v>
      </c>
      <c r="D3" s="19">
        <v>81.707403807401434</v>
      </c>
      <c r="E3" s="19">
        <v>8.7923359783239832</v>
      </c>
      <c r="F3" s="19">
        <v>3.3868782659183334</v>
      </c>
      <c r="G3" s="19">
        <v>2.7191794077801488</v>
      </c>
      <c r="H3" s="19">
        <v>11.102899374644684</v>
      </c>
      <c r="I3" s="19">
        <v>8.4820920977828305</v>
      </c>
      <c r="J3" s="19">
        <v>13.598635588402502</v>
      </c>
      <c r="K3" s="19"/>
      <c r="L3" s="19"/>
      <c r="M3" s="19"/>
      <c r="N3" s="2"/>
      <c r="P3" s="2"/>
      <c r="R3" s="2"/>
    </row>
    <row r="4" spans="1:18" x14ac:dyDescent="0.35">
      <c r="A4" s="20" t="s">
        <v>189</v>
      </c>
      <c r="B4" s="19">
        <v>59.552879258433897</v>
      </c>
      <c r="C4" s="19">
        <v>61.750551196036128</v>
      </c>
      <c r="D4" s="19">
        <v>61.565633816173161</v>
      </c>
      <c r="E4" s="19">
        <v>14.017805302883691</v>
      </c>
      <c r="F4" s="19">
        <v>10.098703309463911</v>
      </c>
      <c r="G4" s="19">
        <v>15.463518482678543</v>
      </c>
      <c r="H4" s="19">
        <v>10.142126208072769</v>
      </c>
      <c r="I4" s="19">
        <v>17.640704945992042</v>
      </c>
      <c r="J4" s="19">
        <v>13.66685616827743</v>
      </c>
      <c r="K4" s="19"/>
      <c r="L4" s="19"/>
      <c r="M4" s="19"/>
      <c r="N4" s="2"/>
      <c r="P4" s="2"/>
      <c r="R4" s="2"/>
    </row>
    <row r="5" spans="1:18" x14ac:dyDescent="0.7">
      <c r="A5" s="1" t="s">
        <v>188</v>
      </c>
      <c r="B5" s="1">
        <v>84.594959816030908</v>
      </c>
      <c r="C5" s="1">
        <v>81.209549323154974</v>
      </c>
      <c r="D5" s="1">
        <v>82.354614636921838</v>
      </c>
      <c r="E5" s="1">
        <v>18.05302883684924</v>
      </c>
      <c r="F5" s="1">
        <v>12.177278885233216</v>
      </c>
      <c r="G5" s="1">
        <v>15.730598025933814</v>
      </c>
      <c r="H5" s="1">
        <v>19.937464468447981</v>
      </c>
      <c r="I5" s="1">
        <v>29.80102330869812</v>
      </c>
      <c r="J5" s="1">
        <v>21.995451961341672</v>
      </c>
      <c r="N5" s="2"/>
      <c r="P5" s="2"/>
      <c r="R5" s="2"/>
    </row>
    <row r="6" spans="1:18" x14ac:dyDescent="0.35">
      <c r="A6" s="20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2"/>
      <c r="P6" s="2"/>
      <c r="R6" s="2"/>
    </row>
    <row r="7" spans="1:18" x14ac:dyDescent="0.35">
      <c r="A7" s="20"/>
      <c r="K7" s="19"/>
      <c r="L7" s="19"/>
      <c r="M7" s="19"/>
      <c r="N7" s="2"/>
      <c r="P7" s="2"/>
      <c r="R7" s="2"/>
    </row>
    <row r="8" spans="1:18" x14ac:dyDescent="0.35">
      <c r="A8" s="20"/>
      <c r="N8" s="2"/>
      <c r="P8" s="2"/>
      <c r="R8" s="2"/>
    </row>
    <row r="9" spans="1:18" x14ac:dyDescent="0.35">
      <c r="A9" s="20"/>
      <c r="N9" s="2"/>
      <c r="P9" s="2"/>
      <c r="R9" s="2"/>
    </row>
    <row r="10" spans="1:18" x14ac:dyDescent="0.35">
      <c r="A10" s="20"/>
      <c r="N10" s="2"/>
      <c r="P10" s="2"/>
      <c r="R10" s="2"/>
    </row>
    <row r="11" spans="1:18" x14ac:dyDescent="0.35">
      <c r="A11" s="20"/>
      <c r="N11" s="2"/>
      <c r="P11" s="2"/>
      <c r="R11" s="2"/>
    </row>
    <row r="12" spans="1:18" x14ac:dyDescent="0.35">
      <c r="A12" s="20"/>
      <c r="N12" s="2"/>
      <c r="P12" s="2"/>
      <c r="R12" s="2"/>
    </row>
    <row r="13" spans="1:18" x14ac:dyDescent="0.35">
      <c r="A13" s="18"/>
      <c r="B13" s="20"/>
      <c r="C13" s="20"/>
      <c r="D13" s="20"/>
      <c r="K13" s="20"/>
      <c r="L13" s="20"/>
      <c r="M13" s="20"/>
      <c r="N13" s="20"/>
      <c r="O13" s="20"/>
      <c r="P13" s="20"/>
      <c r="Q13" s="20"/>
      <c r="R13" s="2"/>
    </row>
    <row r="14" spans="1:18" x14ac:dyDescent="0.35">
      <c r="A14" s="19"/>
      <c r="C14" s="19"/>
      <c r="D14" s="19"/>
    </row>
    <row r="15" spans="1:18" x14ac:dyDescent="0.35">
      <c r="A15" s="19"/>
      <c r="C15" s="19"/>
      <c r="D15" s="19"/>
    </row>
    <row r="16" spans="1:18" x14ac:dyDescent="0.35">
      <c r="A16" s="19"/>
      <c r="C16" s="19"/>
      <c r="D16" s="19"/>
    </row>
    <row r="17" spans="1:4" x14ac:dyDescent="0.35">
      <c r="A17" s="19"/>
      <c r="C17" s="19"/>
      <c r="D17" s="19"/>
    </row>
    <row r="18" spans="1:4" x14ac:dyDescent="0.35">
      <c r="A18" s="19"/>
      <c r="C18" s="19"/>
      <c r="D18" s="19"/>
    </row>
    <row r="19" spans="1:4" x14ac:dyDescent="0.35">
      <c r="A19" s="19"/>
      <c r="C19" s="19"/>
      <c r="D19" s="19"/>
    </row>
    <row r="20" spans="1:4" x14ac:dyDescent="0.35">
      <c r="A20" s="19"/>
      <c r="C20" s="19"/>
      <c r="D20" s="19"/>
    </row>
    <row r="21" spans="1:4" x14ac:dyDescent="0.35">
      <c r="A21" s="19"/>
      <c r="C21" s="19"/>
      <c r="D21" s="19"/>
    </row>
    <row r="22" spans="1:4" x14ac:dyDescent="0.35">
      <c r="A22" s="19"/>
      <c r="C22" s="19"/>
      <c r="D22" s="19"/>
    </row>
    <row r="23" spans="1:4" x14ac:dyDescent="0.35">
      <c r="A23" s="19"/>
      <c r="C23" s="19"/>
      <c r="D23" s="19"/>
    </row>
    <row r="24" spans="1:4" x14ac:dyDescent="0.35">
      <c r="A24" s="19"/>
      <c r="C24" s="19"/>
      <c r="D24" s="19"/>
    </row>
    <row r="25" spans="1:4" x14ac:dyDescent="0.35">
      <c r="A25" s="19"/>
      <c r="C25" s="19"/>
      <c r="D25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3539E-B3DF-43DB-BAC7-77176B1B51B8}">
  <dimension ref="A1:R14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2" width="9" style="1"/>
    <col min="13" max="13" width="8.6875" style="1" customWidth="1"/>
    <col min="14" max="14" width="17.1875" style="1" bestFit="1" customWidth="1"/>
    <col min="15" max="15" width="9" style="1"/>
    <col min="16" max="16" width="17.1875" style="1" bestFit="1" customWidth="1"/>
    <col min="17" max="17" width="9" style="1"/>
    <col min="18" max="18" width="17.1875" style="1" bestFit="1" customWidth="1"/>
    <col min="19" max="16384" width="9" style="1"/>
  </cols>
  <sheetData>
    <row r="1" spans="1:18" ht="17.649999999999999" customHeight="1" x14ac:dyDescent="0.35">
      <c r="A1" s="18"/>
      <c r="B1" s="22" t="s">
        <v>26</v>
      </c>
      <c r="C1" s="22"/>
      <c r="D1" s="22"/>
      <c r="E1" s="22" t="s">
        <v>46</v>
      </c>
      <c r="F1" s="22"/>
      <c r="G1" s="22"/>
      <c r="H1" s="22" t="s">
        <v>173</v>
      </c>
      <c r="I1" s="22"/>
      <c r="J1" s="22"/>
      <c r="K1" s="19"/>
      <c r="L1" s="19"/>
      <c r="M1" s="19"/>
    </row>
    <row r="2" spans="1:18" x14ac:dyDescent="0.35">
      <c r="A2" s="20" t="s">
        <v>60</v>
      </c>
      <c r="B2" s="1">
        <v>1.0080229561958303</v>
      </c>
      <c r="C2" s="1">
        <v>0.9991508550011714</v>
      </c>
      <c r="D2" s="1">
        <v>0.99282618880299844</v>
      </c>
      <c r="E2" s="1">
        <v>1.0008057832212911</v>
      </c>
      <c r="F2" s="1">
        <v>1.0040519384842066</v>
      </c>
      <c r="G2" s="1">
        <v>0.99514227829450208</v>
      </c>
      <c r="H2" s="1">
        <v>1.0266785344848324</v>
      </c>
      <c r="I2" s="1">
        <v>0.97774784093916156</v>
      </c>
      <c r="J2" s="1">
        <v>0.99557362457600629</v>
      </c>
      <c r="N2" s="2"/>
      <c r="P2" s="2"/>
      <c r="R2" s="2"/>
    </row>
    <row r="3" spans="1:18" x14ac:dyDescent="0.35">
      <c r="A3" s="20" t="s">
        <v>190</v>
      </c>
      <c r="B3" s="19">
        <v>0.97207952401683362</v>
      </c>
      <c r="C3" s="19">
        <v>1.0276302423450878</v>
      </c>
      <c r="D3" s="19">
        <v>1.0002902336380788</v>
      </c>
      <c r="E3" s="19">
        <v>0.10367088355375551</v>
      </c>
      <c r="F3" s="19">
        <v>3.993485498989046E-2</v>
      </c>
      <c r="G3" s="19">
        <v>3.2061983577597784E-2</v>
      </c>
      <c r="H3" s="19">
        <v>0.13970688469218082</v>
      </c>
      <c r="I3" s="19">
        <v>0.10672947873053444</v>
      </c>
      <c r="J3" s="19">
        <v>0.17111053158407402</v>
      </c>
      <c r="K3" s="19"/>
      <c r="L3" s="19"/>
      <c r="M3" s="19"/>
      <c r="N3" s="2"/>
      <c r="P3" s="2"/>
      <c r="R3" s="2"/>
    </row>
    <row r="4" spans="1:18" x14ac:dyDescent="0.35">
      <c r="A4" s="20" t="s">
        <v>189</v>
      </c>
      <c r="B4" s="19">
        <v>0.97697573117610448</v>
      </c>
      <c r="C4" s="19">
        <v>1.0130289359054137</v>
      </c>
      <c r="D4" s="19">
        <v>1.0099953329184816</v>
      </c>
      <c r="E4" s="19">
        <v>0.22148735820751062</v>
      </c>
      <c r="F4" s="19">
        <v>0.15956385960607353</v>
      </c>
      <c r="G4" s="19">
        <v>0.24433024880270743</v>
      </c>
      <c r="H4" s="19">
        <v>0.171012088177875</v>
      </c>
      <c r="I4" s="19">
        <v>0.2974498372286693</v>
      </c>
      <c r="J4" s="19">
        <v>0.23044454034731582</v>
      </c>
      <c r="K4" s="19"/>
      <c r="L4" s="19"/>
      <c r="M4" s="19"/>
      <c r="N4" s="2"/>
      <c r="P4" s="2"/>
      <c r="R4" s="2"/>
    </row>
    <row r="5" spans="1:18" x14ac:dyDescent="0.35">
      <c r="A5" s="1" t="s">
        <v>188</v>
      </c>
      <c r="B5" s="19">
        <v>1.0226699529978218</v>
      </c>
      <c r="C5" s="19">
        <v>0.98174366616989572</v>
      </c>
      <c r="D5" s="19">
        <v>0.99558638083228257</v>
      </c>
      <c r="E5" s="19">
        <v>0.21019819915651583</v>
      </c>
      <c r="F5" s="19">
        <v>0.14178463433670646</v>
      </c>
      <c r="G5" s="19">
        <v>0.18315726444512873</v>
      </c>
      <c r="H5" s="19">
        <v>0.24772949738472202</v>
      </c>
      <c r="I5" s="19">
        <v>0.37028743236119555</v>
      </c>
      <c r="J5" s="19">
        <v>0.2733006630685742</v>
      </c>
      <c r="K5" s="19"/>
      <c r="L5" s="19"/>
      <c r="M5" s="19"/>
      <c r="N5" s="2"/>
      <c r="P5" s="2"/>
      <c r="R5" s="2"/>
    </row>
    <row r="6" spans="1:18" x14ac:dyDescent="0.35">
      <c r="A6" s="20"/>
      <c r="N6" s="2"/>
      <c r="P6" s="2"/>
      <c r="R6" s="2"/>
    </row>
    <row r="7" spans="1:18" x14ac:dyDescent="0.35">
      <c r="A7" s="20"/>
      <c r="N7" s="2"/>
      <c r="P7" s="2"/>
      <c r="R7" s="2"/>
    </row>
    <row r="8" spans="1:18" x14ac:dyDescent="0.35">
      <c r="A8" s="20"/>
      <c r="N8" s="2"/>
      <c r="P8" s="2"/>
      <c r="R8" s="2"/>
    </row>
    <row r="9" spans="1:18" x14ac:dyDescent="0.35">
      <c r="A9" s="20"/>
      <c r="B9" s="19"/>
      <c r="C9" s="19"/>
      <c r="D9" s="19"/>
      <c r="E9" s="19"/>
      <c r="F9" s="19"/>
      <c r="G9" s="19"/>
      <c r="N9" s="2"/>
      <c r="P9" s="2"/>
      <c r="R9" s="2"/>
    </row>
    <row r="10" spans="1:18" x14ac:dyDescent="0.35">
      <c r="A10" s="20"/>
      <c r="N10" s="2"/>
      <c r="P10" s="2"/>
      <c r="R10" s="2"/>
    </row>
    <row r="11" spans="1:18" x14ac:dyDescent="0.35">
      <c r="A11" s="20"/>
      <c r="N11" s="2"/>
      <c r="P11" s="2"/>
      <c r="R11" s="2"/>
    </row>
    <row r="12" spans="1:18" x14ac:dyDescent="0.35">
      <c r="A12" s="20"/>
      <c r="N12" s="2"/>
      <c r="P12" s="2"/>
      <c r="R12" s="2"/>
    </row>
    <row r="13" spans="1:18" x14ac:dyDescent="0.35">
      <c r="A13" s="20"/>
      <c r="N13" s="2"/>
      <c r="P13" s="2"/>
      <c r="R13" s="2"/>
    </row>
    <row r="14" spans="1:18" x14ac:dyDescent="0.35">
      <c r="A14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7CDF2-28E4-459E-B207-0B77610EBE2C}">
  <dimension ref="A1:AB31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2" width="9" style="1"/>
    <col min="13" max="13" width="8.6875" style="1" customWidth="1"/>
    <col min="14" max="14" width="12.6875" style="1" bestFit="1" customWidth="1"/>
    <col min="15" max="15" width="9" style="1"/>
    <col min="16" max="16" width="12.6875" style="1" bestFit="1" customWidth="1"/>
    <col min="17" max="17" width="9" style="1"/>
    <col min="18" max="18" width="12.6875" style="1" bestFit="1" customWidth="1"/>
    <col min="19" max="19" width="9" style="1"/>
    <col min="20" max="20" width="17.1875" style="1" bestFit="1" customWidth="1"/>
    <col min="21" max="21" width="9" style="1"/>
    <col min="22" max="22" width="17.1875" style="1" bestFit="1" customWidth="1"/>
    <col min="23" max="23" width="9" style="1"/>
    <col min="24" max="24" width="17.1875" style="1" bestFit="1" customWidth="1"/>
    <col min="25" max="25" width="9" style="1"/>
    <col min="26" max="26" width="17.1875" style="1" bestFit="1" customWidth="1"/>
    <col min="27" max="27" width="9" style="1"/>
    <col min="28" max="28" width="17.1875" style="1" bestFit="1" customWidth="1"/>
    <col min="29" max="16384" width="9" style="1"/>
  </cols>
  <sheetData>
    <row r="1" spans="1:28" ht="17.649999999999999" customHeight="1" x14ac:dyDescent="0.35">
      <c r="A1" s="18"/>
      <c r="B1" s="22" t="s">
        <v>26</v>
      </c>
      <c r="C1" s="22"/>
      <c r="D1" s="22"/>
      <c r="E1" s="22" t="s">
        <v>196</v>
      </c>
      <c r="F1" s="22"/>
      <c r="G1" s="22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28" x14ac:dyDescent="0.35">
      <c r="A2" s="20" t="s">
        <v>60</v>
      </c>
      <c r="B2" s="19">
        <v>83.505724874163391</v>
      </c>
      <c r="C2" s="19">
        <v>82.642845290115602</v>
      </c>
      <c r="D2" s="19">
        <v>83.190441949222858</v>
      </c>
      <c r="E2" s="19">
        <v>70.560178607672015</v>
      </c>
      <c r="F2" s="19">
        <v>74.984777755226304</v>
      </c>
      <c r="G2" s="19">
        <v>72.762330018266695</v>
      </c>
      <c r="H2" s="19"/>
      <c r="I2" s="19"/>
      <c r="J2" s="19"/>
      <c r="K2" s="19"/>
      <c r="L2" s="19"/>
      <c r="M2" s="19"/>
      <c r="T2" s="2"/>
      <c r="V2" s="2"/>
      <c r="X2" s="2"/>
      <c r="Z2" s="2"/>
      <c r="AB2" s="2"/>
    </row>
    <row r="3" spans="1:28" x14ac:dyDescent="0.35">
      <c r="A3" s="20" t="s">
        <v>195</v>
      </c>
      <c r="B3" s="19">
        <v>78.36163504618618</v>
      </c>
      <c r="C3" s="19">
        <v>76.104873057138107</v>
      </c>
      <c r="D3" s="19">
        <v>74.860335195530723</v>
      </c>
      <c r="E3" s="19">
        <v>29.064339354576823</v>
      </c>
      <c r="F3" s="19">
        <v>16.186320276030038</v>
      </c>
      <c r="G3" s="19">
        <v>24.487517759285566</v>
      </c>
      <c r="H3" s="19"/>
      <c r="I3" s="19"/>
      <c r="J3" s="19"/>
      <c r="K3" s="19"/>
      <c r="L3" s="19"/>
      <c r="M3" s="19"/>
      <c r="T3" s="2"/>
      <c r="V3" s="2"/>
      <c r="X3" s="2"/>
      <c r="Z3" s="2"/>
      <c r="AB3" s="2"/>
    </row>
    <row r="4" spans="1:28" x14ac:dyDescent="0.35">
      <c r="A4" s="20" t="s">
        <v>194</v>
      </c>
      <c r="B4" s="19">
        <v>66.563416118148126</v>
      </c>
      <c r="C4" s="19">
        <v>66.082194811659932</v>
      </c>
      <c r="D4" s="19">
        <v>65.468222799933628</v>
      </c>
      <c r="E4" s="19">
        <v>18.063730464785873</v>
      </c>
      <c r="F4" s="19">
        <v>17.028617820174549</v>
      </c>
      <c r="G4" s="19">
        <v>18.15506393342805</v>
      </c>
      <c r="H4" s="19"/>
      <c r="I4" s="19"/>
      <c r="J4" s="19"/>
      <c r="K4" s="19"/>
      <c r="L4" s="19"/>
      <c r="M4" s="19"/>
      <c r="T4" s="2"/>
      <c r="V4" s="2"/>
      <c r="X4" s="2"/>
    </row>
    <row r="5" spans="1:28" x14ac:dyDescent="0.35">
      <c r="A5" s="20" t="s">
        <v>193</v>
      </c>
      <c r="B5" s="1">
        <v>63.908402013385704</v>
      </c>
      <c r="C5" s="1">
        <v>65.069970684219257</v>
      </c>
      <c r="D5" s="1">
        <v>63.559931412135626</v>
      </c>
      <c r="E5" s="1">
        <v>9.5291252283336725</v>
      </c>
      <c r="F5" s="1">
        <v>12.137203166226913</v>
      </c>
      <c r="G5" s="1">
        <v>9.4580880860564243</v>
      </c>
    </row>
    <row r="6" spans="1:28" x14ac:dyDescent="0.35">
      <c r="A6" s="20" t="s">
        <v>192</v>
      </c>
      <c r="B6" s="1">
        <v>83.771226284639638</v>
      </c>
      <c r="C6" s="1">
        <v>82.609657613806078</v>
      </c>
      <c r="D6" s="1">
        <v>81.066430665412909</v>
      </c>
      <c r="E6" s="1">
        <v>31.581083823827889</v>
      </c>
      <c r="F6" s="1">
        <v>28.77004262228537</v>
      </c>
      <c r="G6" s="1">
        <v>29.236858128678712</v>
      </c>
    </row>
    <row r="7" spans="1:28" x14ac:dyDescent="0.35">
      <c r="A7" s="20" t="s">
        <v>191</v>
      </c>
      <c r="B7" s="1">
        <v>80.933679960174786</v>
      </c>
      <c r="C7" s="1">
        <v>79.954643509043649</v>
      </c>
      <c r="D7" s="1">
        <v>77.681287681840814</v>
      </c>
      <c r="E7" s="1">
        <v>12.796833773087071</v>
      </c>
      <c r="F7" s="1">
        <v>7.2965293281915979</v>
      </c>
      <c r="G7" s="1">
        <v>12.908463568094175</v>
      </c>
    </row>
    <row r="8" spans="1:28" x14ac:dyDescent="0.35">
      <c r="A8" s="20"/>
    </row>
    <row r="9" spans="1:28" x14ac:dyDescent="0.35">
      <c r="A9" s="20"/>
    </row>
    <row r="10" spans="1:28" x14ac:dyDescent="0.35">
      <c r="A10" s="20"/>
    </row>
    <row r="11" spans="1:28" x14ac:dyDescent="0.35">
      <c r="A11" s="20"/>
    </row>
    <row r="12" spans="1:28" x14ac:dyDescent="0.35">
      <c r="A12" s="20"/>
      <c r="N12" s="2"/>
      <c r="P12" s="2"/>
      <c r="R12" s="2"/>
    </row>
    <row r="13" spans="1:28" x14ac:dyDescent="0.35">
      <c r="A13" s="18"/>
      <c r="K13" s="20"/>
      <c r="L13" s="20"/>
      <c r="M13" s="20"/>
      <c r="N13" s="20"/>
      <c r="O13" s="20"/>
      <c r="P13" s="20"/>
      <c r="Q13" s="20"/>
      <c r="R13" s="2"/>
    </row>
    <row r="14" spans="1:28" x14ac:dyDescent="0.35">
      <c r="A14" s="19"/>
    </row>
    <row r="15" spans="1:28" x14ac:dyDescent="0.35">
      <c r="A15" s="19"/>
      <c r="B15" s="19"/>
      <c r="C15" s="19"/>
    </row>
    <row r="16" spans="1:28" x14ac:dyDescent="0.35">
      <c r="A16" s="19"/>
      <c r="B16" s="19"/>
      <c r="C16" s="19"/>
    </row>
    <row r="17" spans="1:3" x14ac:dyDescent="0.35">
      <c r="A17" s="19"/>
      <c r="B17" s="19"/>
      <c r="C17" s="19"/>
    </row>
    <row r="18" spans="1:3" x14ac:dyDescent="0.35">
      <c r="A18" s="19"/>
      <c r="B18" s="19"/>
      <c r="C18" s="19"/>
    </row>
    <row r="19" spans="1:3" x14ac:dyDescent="0.35">
      <c r="A19" s="19"/>
      <c r="B19" s="19"/>
      <c r="C19" s="19"/>
    </row>
    <row r="20" spans="1:3" x14ac:dyDescent="0.35">
      <c r="A20" s="19"/>
      <c r="B20" s="19"/>
      <c r="C20" s="19"/>
    </row>
    <row r="21" spans="1:3" x14ac:dyDescent="0.35">
      <c r="A21" s="19"/>
      <c r="B21" s="19"/>
      <c r="C21" s="19"/>
    </row>
    <row r="22" spans="1:3" x14ac:dyDescent="0.35">
      <c r="A22" s="19"/>
      <c r="B22" s="19"/>
      <c r="C22" s="19"/>
    </row>
    <row r="23" spans="1:3" x14ac:dyDescent="0.35">
      <c r="A23" s="19"/>
      <c r="B23" s="19"/>
      <c r="C23" s="19"/>
    </row>
    <row r="24" spans="1:3" x14ac:dyDescent="0.35">
      <c r="A24" s="19"/>
      <c r="B24" s="19"/>
      <c r="C24" s="19"/>
    </row>
    <row r="25" spans="1:3" x14ac:dyDescent="0.35">
      <c r="A25" s="19"/>
      <c r="B25" s="19"/>
      <c r="C25" s="19"/>
    </row>
    <row r="26" spans="1:3" x14ac:dyDescent="0.35">
      <c r="A26" s="19"/>
    </row>
    <row r="27" spans="1:3" x14ac:dyDescent="0.35">
      <c r="A27" s="19"/>
    </row>
    <row r="28" spans="1:3" x14ac:dyDescent="0.35">
      <c r="A28" s="19"/>
    </row>
    <row r="29" spans="1:3" x14ac:dyDescent="0.35">
      <c r="A29" s="19"/>
    </row>
    <row r="30" spans="1:3" x14ac:dyDescent="0.35">
      <c r="A30" s="19"/>
    </row>
    <row r="31" spans="1:3" x14ac:dyDescent="0.35">
      <c r="A31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9CF49-574C-40C3-8277-A7C8973FB091}">
  <dimension ref="A1:AB14"/>
  <sheetViews>
    <sheetView tabSelected="1"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2" width="9" style="1"/>
    <col min="13" max="13" width="8.6875" style="1" customWidth="1"/>
    <col min="14" max="14" width="12.6875" style="1" bestFit="1" customWidth="1"/>
    <col min="15" max="15" width="9" style="1"/>
    <col min="16" max="16" width="12.6875" style="1" bestFit="1" customWidth="1"/>
    <col min="17" max="17" width="9" style="1"/>
    <col min="18" max="18" width="12.6875" style="1" bestFit="1" customWidth="1"/>
    <col min="19" max="19" width="9" style="1"/>
    <col min="20" max="20" width="17.1875" style="1" bestFit="1" customWidth="1"/>
    <col min="21" max="21" width="9" style="1"/>
    <col min="22" max="22" width="17.1875" style="1" bestFit="1" customWidth="1"/>
    <col min="23" max="23" width="9" style="1"/>
    <col min="24" max="24" width="17.1875" style="1" bestFit="1" customWidth="1"/>
    <col min="25" max="25" width="9" style="1"/>
    <col min="26" max="26" width="17.1875" style="1" bestFit="1" customWidth="1"/>
    <col min="27" max="27" width="9" style="1"/>
    <col min="28" max="28" width="17.1875" style="1" bestFit="1" customWidth="1"/>
    <col min="29" max="16384" width="9" style="1"/>
  </cols>
  <sheetData>
    <row r="1" spans="1:28" ht="17.649999999999999" customHeight="1" x14ac:dyDescent="0.35">
      <c r="A1" s="18"/>
      <c r="B1" s="22" t="s">
        <v>26</v>
      </c>
      <c r="C1" s="22"/>
      <c r="D1" s="22"/>
      <c r="E1" s="22" t="s">
        <v>196</v>
      </c>
      <c r="F1" s="22"/>
      <c r="G1" s="22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28" x14ac:dyDescent="0.35">
      <c r="A2" s="20" t="s">
        <v>60</v>
      </c>
      <c r="B2" s="19">
        <v>1.0047251430853188</v>
      </c>
      <c r="C2" s="19">
        <v>0.9943431385598297</v>
      </c>
      <c r="D2" s="19">
        <v>1.0009317183548516</v>
      </c>
      <c r="E2" s="19">
        <v>0.96964484938638917</v>
      </c>
      <c r="F2" s="19">
        <v>1.0304481219784307</v>
      </c>
      <c r="G2" s="19">
        <v>0.99990702863518055</v>
      </c>
      <c r="H2" s="19"/>
      <c r="I2" s="19"/>
      <c r="J2" s="19"/>
      <c r="K2" s="19"/>
      <c r="L2" s="19"/>
      <c r="M2" s="19"/>
      <c r="T2" s="2"/>
      <c r="V2" s="2"/>
      <c r="X2" s="2"/>
      <c r="Z2" s="2"/>
      <c r="AB2" s="2"/>
    </row>
    <row r="3" spans="1:28" x14ac:dyDescent="0.35">
      <c r="A3" s="20" t="s">
        <v>195</v>
      </c>
      <c r="B3" s="19">
        <v>1.025108538350217</v>
      </c>
      <c r="C3" s="19">
        <v>0.99558610709117212</v>
      </c>
      <c r="D3" s="19">
        <v>0.97930535455861067</v>
      </c>
      <c r="E3" s="19">
        <v>0.43425899265862589</v>
      </c>
      <c r="F3" s="19">
        <v>0.2418446554785294</v>
      </c>
      <c r="G3" s="19">
        <v>0.36587533145435197</v>
      </c>
      <c r="H3" s="19"/>
      <c r="I3" s="19"/>
      <c r="J3" s="19"/>
      <c r="K3" s="19"/>
      <c r="L3" s="19"/>
      <c r="M3" s="19"/>
      <c r="T3" s="2"/>
      <c r="V3" s="2"/>
      <c r="X3" s="2"/>
      <c r="Z3" s="2"/>
      <c r="AB3" s="2"/>
    </row>
    <row r="4" spans="1:28" x14ac:dyDescent="0.35">
      <c r="A4" s="20" t="s">
        <v>194</v>
      </c>
      <c r="B4" s="1">
        <v>1.0079571153362927</v>
      </c>
      <c r="C4" s="1">
        <v>1.0006700728704245</v>
      </c>
      <c r="D4" s="1">
        <v>0.9913728117932824</v>
      </c>
      <c r="E4" s="1">
        <v>0.31241789372411283</v>
      </c>
      <c r="F4" s="1">
        <v>0.29451529531969733</v>
      </c>
      <c r="G4" s="1">
        <v>0.31399753475979653</v>
      </c>
      <c r="T4" s="2"/>
      <c r="V4" s="2"/>
      <c r="X4" s="2"/>
    </row>
    <row r="5" spans="1:28" x14ac:dyDescent="0.35">
      <c r="A5" s="20" t="s">
        <v>193</v>
      </c>
      <c r="B5" s="1">
        <v>0.99577695423597368</v>
      </c>
      <c r="C5" s="1">
        <v>1.0138757217960872</v>
      </c>
      <c r="D5" s="1">
        <v>0.99034732396793945</v>
      </c>
      <c r="E5" s="1">
        <v>0.16958176459345947</v>
      </c>
      <c r="F5" s="1">
        <v>0.21599551699017844</v>
      </c>
      <c r="G5" s="1">
        <v>0.16831757678498854</v>
      </c>
    </row>
    <row r="6" spans="1:28" x14ac:dyDescent="0.35">
      <c r="A6" s="20" t="s">
        <v>192</v>
      </c>
      <c r="B6" s="1">
        <v>1.015625</v>
      </c>
      <c r="C6" s="1">
        <v>1.0015423819742488</v>
      </c>
      <c r="D6" s="1">
        <v>0.98283261802575095</v>
      </c>
      <c r="E6" s="1">
        <v>0.43730812186670542</v>
      </c>
      <c r="F6" s="1">
        <v>0.39838320227895563</v>
      </c>
      <c r="G6" s="1">
        <v>0.40484726834767942</v>
      </c>
    </row>
    <row r="7" spans="1:28" x14ac:dyDescent="0.35">
      <c r="A7" s="20" t="s">
        <v>191</v>
      </c>
      <c r="B7" s="1">
        <v>1.017736662725186</v>
      </c>
      <c r="C7" s="1">
        <v>1.005425332127704</v>
      </c>
      <c r="D7" s="1">
        <v>0.97683800514710994</v>
      </c>
      <c r="E7" s="1">
        <v>0.18379371823715482</v>
      </c>
      <c r="F7" s="1">
        <v>0.10479594243656963</v>
      </c>
      <c r="G7" s="1">
        <v>0.18539699412978661</v>
      </c>
    </row>
    <row r="8" spans="1:28" x14ac:dyDescent="0.35">
      <c r="A8" s="20"/>
    </row>
    <row r="9" spans="1:28" x14ac:dyDescent="0.35">
      <c r="A9" s="20"/>
    </row>
    <row r="10" spans="1:28" x14ac:dyDescent="0.35">
      <c r="A10" s="20"/>
    </row>
    <row r="11" spans="1:28" x14ac:dyDescent="0.35">
      <c r="A11" s="20"/>
    </row>
    <row r="12" spans="1:28" x14ac:dyDescent="0.35">
      <c r="A12" s="20"/>
      <c r="N12" s="2"/>
      <c r="P12" s="2"/>
      <c r="R12" s="2"/>
    </row>
    <row r="13" spans="1:28" x14ac:dyDescent="0.35">
      <c r="A13" s="20"/>
      <c r="N13" s="2"/>
      <c r="P13" s="2"/>
      <c r="R13" s="2"/>
    </row>
    <row r="14" spans="1:28" x14ac:dyDescent="0.35">
      <c r="A14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69F49-3EDC-4298-848E-FD6CA4CCBBBA}">
  <dimension ref="A1:J9"/>
  <sheetViews>
    <sheetView workbookViewId="0">
      <selection activeCell="B26" sqref="B26"/>
    </sheetView>
  </sheetViews>
  <sheetFormatPr defaultRowHeight="13.5" x14ac:dyDescent="0.7"/>
  <cols>
    <col min="1" max="1" width="11.5" style="1" bestFit="1" customWidth="1"/>
    <col min="2" max="2" width="20.6875" style="1" bestFit="1" customWidth="1"/>
    <col min="3" max="3" width="9" style="1"/>
    <col min="4" max="4" width="9" style="1" customWidth="1"/>
    <col min="5" max="6" width="9" style="1"/>
    <col min="7" max="7" width="8.6875" style="1" customWidth="1"/>
    <col min="8" max="8" width="25.8125" style="1" customWidth="1"/>
    <col min="9" max="9" width="9" style="1"/>
    <col min="10" max="10" width="13.8125" style="1" bestFit="1" customWidth="1"/>
    <col min="11" max="16384" width="9" style="1"/>
  </cols>
  <sheetData>
    <row r="1" spans="1:10" x14ac:dyDescent="0.35">
      <c r="A1" s="1" t="s">
        <v>68</v>
      </c>
      <c r="B1" s="1" t="s">
        <v>69</v>
      </c>
      <c r="C1" s="5" t="s">
        <v>47</v>
      </c>
      <c r="D1" s="22"/>
      <c r="E1" s="19"/>
      <c r="F1" s="19"/>
    </row>
    <row r="2" spans="1:10" x14ac:dyDescent="0.7">
      <c r="C2" s="5" t="s">
        <v>46</v>
      </c>
      <c r="D2" s="5"/>
      <c r="E2" s="27" t="s">
        <v>26</v>
      </c>
      <c r="F2" s="27"/>
      <c r="H2" s="2"/>
      <c r="J2" s="2"/>
    </row>
    <row r="3" spans="1:10" x14ac:dyDescent="0.35">
      <c r="A3" s="1" t="s">
        <v>45</v>
      </c>
      <c r="C3" s="16">
        <v>4.7843340874531766</v>
      </c>
      <c r="D3" s="16">
        <v>13.268800454944429</v>
      </c>
      <c r="E3" s="19"/>
      <c r="F3" s="19"/>
      <c r="H3" s="2"/>
      <c r="J3" s="2"/>
    </row>
    <row r="4" spans="1:10" x14ac:dyDescent="0.7">
      <c r="A4" s="1" t="s">
        <v>45</v>
      </c>
      <c r="E4" s="16">
        <v>74.378500185936531</v>
      </c>
      <c r="F4" s="16">
        <v>73.439381913647736</v>
      </c>
      <c r="H4" s="2"/>
      <c r="J4" s="2"/>
    </row>
    <row r="5" spans="1:10" x14ac:dyDescent="0.7">
      <c r="A5" s="1" t="s">
        <v>44</v>
      </c>
      <c r="B5" s="1">
        <v>2.7434842249657062E-3</v>
      </c>
      <c r="E5" s="16">
        <v>70.352376759226928</v>
      </c>
      <c r="F5" s="16">
        <v>65.640862141385924</v>
      </c>
      <c r="H5" s="2"/>
      <c r="J5" s="2"/>
    </row>
    <row r="6" spans="1:10" x14ac:dyDescent="0.7">
      <c r="A6" s="1" t="s">
        <v>44</v>
      </c>
      <c r="B6" s="1">
        <v>2.4691358024691357E-2</v>
      </c>
      <c r="E6" s="16">
        <v>52.896999509111794</v>
      </c>
      <c r="F6" s="16">
        <v>54.114604683174683</v>
      </c>
      <c r="H6" s="2"/>
      <c r="J6" s="2"/>
    </row>
    <row r="7" spans="1:10" x14ac:dyDescent="0.7">
      <c r="A7" s="1" t="s">
        <v>44</v>
      </c>
      <c r="B7" s="1">
        <v>0.22222222222222221</v>
      </c>
      <c r="E7" s="16">
        <v>41.604546535695668</v>
      </c>
      <c r="F7" s="16">
        <v>36.574207620406781</v>
      </c>
      <c r="H7" s="2"/>
      <c r="J7" s="2"/>
    </row>
    <row r="8" spans="1:10" x14ac:dyDescent="0.7">
      <c r="A8" s="1" t="s">
        <v>44</v>
      </c>
      <c r="B8" s="1">
        <v>2</v>
      </c>
      <c r="E8" s="16">
        <v>36.505382057783109</v>
      </c>
      <c r="F8" s="16">
        <v>30.208855218344038</v>
      </c>
      <c r="H8" s="2"/>
      <c r="J8" s="2"/>
    </row>
    <row r="9" spans="1:10" x14ac:dyDescent="0.7">
      <c r="A9" s="1" t="s">
        <v>43</v>
      </c>
      <c r="B9" s="1">
        <v>2</v>
      </c>
      <c r="E9" s="16">
        <v>71.87344117437469</v>
      </c>
      <c r="F9" s="16">
        <v>70.67015504270546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30C10-B7E1-4775-AB99-3CC2B476F2A8}">
  <dimension ref="A1:T19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10" style="1" customWidth="1"/>
    <col min="9" max="9" width="9" style="1"/>
    <col min="10" max="10" width="8.875" style="1" customWidth="1"/>
    <col min="11" max="16384" width="9" style="1"/>
  </cols>
  <sheetData>
    <row r="1" spans="1:20" x14ac:dyDescent="0.35">
      <c r="A1" s="18"/>
      <c r="B1" s="22" t="s">
        <v>26</v>
      </c>
      <c r="C1" s="22"/>
      <c r="D1" s="22"/>
      <c r="E1" s="22" t="s">
        <v>46</v>
      </c>
      <c r="F1" s="22"/>
      <c r="G1" s="22"/>
      <c r="H1" s="15" t="s">
        <v>50</v>
      </c>
      <c r="I1" s="15"/>
      <c r="J1" s="15"/>
      <c r="K1" s="15" t="s">
        <v>49</v>
      </c>
      <c r="L1" s="15"/>
      <c r="M1" s="15"/>
    </row>
    <row r="2" spans="1:20" x14ac:dyDescent="0.35">
      <c r="A2" s="20" t="s">
        <v>39</v>
      </c>
      <c r="B2" s="19">
        <v>40.001484009794467</v>
      </c>
      <c r="C2" s="19">
        <v>35.717642403106524</v>
      </c>
      <c r="D2" s="19">
        <v>38.586728005738166</v>
      </c>
      <c r="E2" s="19">
        <v>44.653179190751445</v>
      </c>
      <c r="F2" s="19">
        <v>44.330813694975546</v>
      </c>
      <c r="G2" s="19">
        <v>55.863717207647845</v>
      </c>
      <c r="H2" s="1">
        <v>46.057574651696967</v>
      </c>
      <c r="I2" s="1">
        <v>44.086898654015414</v>
      </c>
      <c r="J2" s="1">
        <v>40.647875834531909</v>
      </c>
      <c r="K2" s="1">
        <v>42.445069930832844</v>
      </c>
      <c r="L2" s="1">
        <v>34.550849861447489</v>
      </c>
      <c r="M2" s="1">
        <v>46.529641509022277</v>
      </c>
    </row>
    <row r="3" spans="1:20" x14ac:dyDescent="0.35">
      <c r="A3" s="20" t="s">
        <v>48</v>
      </c>
      <c r="B3" s="19">
        <v>16.509608963419158</v>
      </c>
      <c r="C3" s="19">
        <v>20.081125868764065</v>
      </c>
      <c r="D3" s="19">
        <v>25.121812470628974</v>
      </c>
      <c r="E3" s="19">
        <v>-0.56691863050244551</v>
      </c>
      <c r="F3" s="19">
        <v>-0.96709648732770126</v>
      </c>
      <c r="G3" s="19">
        <v>-0.21120497999110718</v>
      </c>
      <c r="H3" s="1">
        <v>8.228323637378443</v>
      </c>
      <c r="I3" s="1">
        <v>15.3768542172037</v>
      </c>
      <c r="J3" s="1">
        <v>7.7388746967777946</v>
      </c>
      <c r="K3" s="1">
        <v>2.0313761427854509</v>
      </c>
      <c r="L3" s="1">
        <v>6.0941284283563526</v>
      </c>
      <c r="M3" s="1">
        <v>11.274028495996159</v>
      </c>
    </row>
    <row r="4" spans="1:20" x14ac:dyDescent="0.35">
      <c r="A4" s="20"/>
      <c r="B4" s="19"/>
      <c r="C4" s="19"/>
      <c r="D4" s="19"/>
      <c r="E4" s="19"/>
      <c r="F4" s="19"/>
      <c r="G4" s="19"/>
    </row>
    <row r="5" spans="1:20" x14ac:dyDescent="0.35">
      <c r="A5" s="20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</row>
    <row r="6" spans="1:20" x14ac:dyDescent="0.35">
      <c r="A6" s="20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</row>
    <row r="7" spans="1:20" x14ac:dyDescent="0.35">
      <c r="A7" s="20"/>
    </row>
    <row r="8" spans="1:20" x14ac:dyDescent="0.35">
      <c r="A8" s="20"/>
    </row>
    <row r="9" spans="1:20" x14ac:dyDescent="0.35">
      <c r="A9" s="20"/>
    </row>
    <row r="10" spans="1:20" x14ac:dyDescent="0.35">
      <c r="A10" s="20"/>
    </row>
    <row r="11" spans="1:20" x14ac:dyDescent="0.35">
      <c r="A11" s="20"/>
    </row>
    <row r="12" spans="1:20" x14ac:dyDescent="0.35">
      <c r="A12" s="20"/>
    </row>
    <row r="13" spans="1:20" x14ac:dyDescent="0.35">
      <c r="A13" s="18"/>
      <c r="B13" s="20"/>
      <c r="C13" s="20"/>
      <c r="D13" s="20"/>
      <c r="E13" s="20"/>
      <c r="K13" s="20"/>
      <c r="L13" s="20"/>
      <c r="M13" s="20"/>
      <c r="N13" s="20"/>
      <c r="O13" s="20"/>
      <c r="P13" s="20"/>
      <c r="Q13" s="20"/>
      <c r="R13" s="20"/>
      <c r="S13" s="20"/>
      <c r="T13" s="20"/>
    </row>
    <row r="14" spans="1:20" x14ac:dyDescent="0.35">
      <c r="A14" s="19"/>
      <c r="B14" s="19"/>
      <c r="C14" s="19"/>
      <c r="D14" s="19"/>
      <c r="E14" s="19"/>
    </row>
    <row r="15" spans="1:20" x14ac:dyDescent="0.35">
      <c r="A15" s="19"/>
      <c r="B15" s="19"/>
      <c r="C15" s="19"/>
      <c r="D15" s="19"/>
      <c r="E15" s="19"/>
    </row>
    <row r="16" spans="1:20" x14ac:dyDescent="0.35">
      <c r="A16" s="19"/>
      <c r="B16" s="19"/>
      <c r="C16" s="19"/>
      <c r="D16" s="19"/>
      <c r="E16" s="19"/>
    </row>
    <row r="17" spans="1:5" x14ac:dyDescent="0.35">
      <c r="A17" s="19"/>
      <c r="B17" s="19"/>
      <c r="C17" s="19"/>
      <c r="D17" s="19"/>
      <c r="E17" s="19"/>
    </row>
    <row r="18" spans="1:5" x14ac:dyDescent="0.35">
      <c r="A18" s="19"/>
      <c r="B18" s="19"/>
      <c r="C18" s="19"/>
      <c r="D18" s="19"/>
      <c r="E18" s="19"/>
    </row>
    <row r="19" spans="1:5" x14ac:dyDescent="0.35">
      <c r="A19" s="19"/>
      <c r="B19" s="19"/>
      <c r="C19" s="19"/>
      <c r="D19" s="19"/>
      <c r="E19" s="1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33941-256D-444A-8026-52B8412D235E}">
  <dimension ref="A1:M13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8" width="9.3125" style="1" customWidth="1"/>
    <col min="9" max="9" width="9" style="1"/>
    <col min="10" max="10" width="9.875" style="1" customWidth="1"/>
    <col min="11" max="16384" width="9" style="1"/>
  </cols>
  <sheetData>
    <row r="1" spans="1:13" x14ac:dyDescent="0.35">
      <c r="A1" s="18"/>
      <c r="B1" s="22" t="s">
        <v>26</v>
      </c>
      <c r="C1" s="22"/>
      <c r="D1" s="22"/>
      <c r="E1" s="22" t="s">
        <v>46</v>
      </c>
      <c r="F1" s="22"/>
      <c r="G1" s="22"/>
      <c r="H1" s="15" t="s">
        <v>50</v>
      </c>
      <c r="I1" s="15"/>
      <c r="J1" s="15"/>
      <c r="K1" s="15" t="s">
        <v>49</v>
      </c>
      <c r="L1" s="15"/>
      <c r="M1" s="15"/>
    </row>
    <row r="2" spans="1:13" x14ac:dyDescent="0.35">
      <c r="A2" s="20" t="s">
        <v>39</v>
      </c>
      <c r="B2" s="19">
        <v>1.0498539435248297</v>
      </c>
      <c r="C2" s="19">
        <v>0.93742291463810445</v>
      </c>
      <c r="D2" s="19">
        <v>1.0127231418370659</v>
      </c>
      <c r="E2" s="19">
        <v>0.92483020605502464</v>
      </c>
      <c r="F2" s="19">
        <v>0.91815356279498106</v>
      </c>
      <c r="G2" s="19">
        <v>1.1570162311499941</v>
      </c>
      <c r="H2" s="1">
        <v>1.0564281845487224</v>
      </c>
      <c r="I2" s="1">
        <v>1.0112265498055051</v>
      </c>
      <c r="J2" s="1">
        <v>0.93234526564577291</v>
      </c>
      <c r="K2" s="1">
        <v>1.0308409729214136</v>
      </c>
      <c r="L2" s="1">
        <v>0.83911822372953193</v>
      </c>
      <c r="M2" s="1">
        <v>1.1300408033490541</v>
      </c>
    </row>
    <row r="3" spans="1:13" x14ac:dyDescent="0.35">
      <c r="A3" s="20" t="s">
        <v>48</v>
      </c>
      <c r="B3" s="19">
        <v>0.80257304316460265</v>
      </c>
      <c r="C3" s="19">
        <v>0.97619333894433091</v>
      </c>
      <c r="D3" s="19">
        <v>1.2212336178910665</v>
      </c>
      <c r="E3" s="19">
        <v>-2.1748301818334974E-2</v>
      </c>
      <c r="F3" s="19">
        <v>-3.7100044278336131E-2</v>
      </c>
      <c r="G3" s="19">
        <v>-8.1023085205561667E-3</v>
      </c>
      <c r="H3" s="1">
        <v>0.34957895583571691</v>
      </c>
      <c r="I3" s="1">
        <v>0.65328308391631618</v>
      </c>
      <c r="J3" s="1">
        <v>0.32878479931848659</v>
      </c>
      <c r="K3" s="1">
        <v>9.1379708329857964E-2</v>
      </c>
      <c r="L3" s="1">
        <v>0.27413912498957388</v>
      </c>
      <c r="M3" s="1">
        <v>0.50715247362016769</v>
      </c>
    </row>
    <row r="4" spans="1:13" x14ac:dyDescent="0.35">
      <c r="A4" s="20"/>
      <c r="B4" s="19"/>
      <c r="C4" s="19"/>
      <c r="D4" s="19"/>
      <c r="E4" s="19"/>
      <c r="F4" s="19"/>
      <c r="G4" s="19"/>
    </row>
    <row r="5" spans="1:13" x14ac:dyDescent="0.35">
      <c r="A5" s="20"/>
      <c r="B5" s="19"/>
      <c r="C5" s="19"/>
      <c r="D5" s="19"/>
      <c r="E5" s="19"/>
      <c r="F5" s="19"/>
      <c r="G5" s="19"/>
    </row>
    <row r="6" spans="1:13" x14ac:dyDescent="0.35">
      <c r="A6" s="20"/>
      <c r="B6" s="19"/>
      <c r="C6" s="19"/>
      <c r="D6" s="19"/>
      <c r="E6" s="19"/>
      <c r="F6" s="19"/>
      <c r="G6" s="19"/>
    </row>
    <row r="7" spans="1:13" x14ac:dyDescent="0.35">
      <c r="A7" s="20"/>
    </row>
    <row r="8" spans="1:13" x14ac:dyDescent="0.35">
      <c r="A8" s="20"/>
    </row>
    <row r="9" spans="1:13" x14ac:dyDescent="0.35">
      <c r="A9" s="20"/>
    </row>
    <row r="10" spans="1:13" x14ac:dyDescent="0.35">
      <c r="A10" s="20"/>
    </row>
    <row r="11" spans="1:13" x14ac:dyDescent="0.35">
      <c r="A11" s="20"/>
    </row>
    <row r="12" spans="1:13" x14ac:dyDescent="0.35">
      <c r="A12" s="20"/>
    </row>
    <row r="13" spans="1:13" x14ac:dyDescent="0.35">
      <c r="A13" s="20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047D0-331D-401B-8C59-64CD95CBB5A2}">
  <dimension ref="A1:AC25"/>
  <sheetViews>
    <sheetView workbookViewId="0">
      <selection activeCell="B26" sqref="B26"/>
    </sheetView>
  </sheetViews>
  <sheetFormatPr defaultRowHeight="13.5" x14ac:dyDescent="0.7"/>
  <cols>
    <col min="1" max="1" width="17.3125" style="1" customWidth="1"/>
    <col min="2" max="6" width="9" style="1"/>
    <col min="7" max="7" width="8.6875" style="1" customWidth="1"/>
    <col min="8" max="9" width="9" style="1"/>
    <col min="10" max="10" width="8.6875" style="1" customWidth="1"/>
    <col min="11" max="11" width="12.6875" style="1" bestFit="1" customWidth="1"/>
    <col min="12" max="13" width="12.6875" style="1" customWidth="1"/>
    <col min="14" max="16" width="9" style="1"/>
    <col min="17" max="17" width="13.6875" style="1" bestFit="1" customWidth="1"/>
    <col min="18" max="19" width="13.6875" style="1" customWidth="1"/>
    <col min="20" max="22" width="9" style="1"/>
    <col min="23" max="23" width="17.1875" style="1" bestFit="1" customWidth="1"/>
    <col min="24" max="24" width="9" style="1"/>
    <col min="25" max="25" width="17.1875" style="1" bestFit="1" customWidth="1"/>
    <col min="26" max="26" width="9" style="1"/>
    <col min="27" max="27" width="17.1875" style="1" bestFit="1" customWidth="1"/>
    <col min="28" max="28" width="9" style="1"/>
    <col min="29" max="29" width="17.1875" style="1" bestFit="1" customWidth="1"/>
    <col min="30" max="16384" width="9" style="1"/>
  </cols>
  <sheetData>
    <row r="1" spans="1:29" ht="17.649999999999999" customHeight="1" x14ac:dyDescent="0.35">
      <c r="A1" s="18"/>
      <c r="B1" s="22" t="s">
        <v>26</v>
      </c>
      <c r="C1" s="22"/>
      <c r="D1" s="22"/>
      <c r="E1" s="22" t="s">
        <v>46</v>
      </c>
      <c r="F1" s="22"/>
      <c r="G1" s="22"/>
      <c r="H1" s="22" t="s">
        <v>50</v>
      </c>
      <c r="I1" s="22"/>
      <c r="J1" s="22"/>
      <c r="K1" s="22" t="s">
        <v>49</v>
      </c>
      <c r="L1" s="22"/>
      <c r="M1" s="22"/>
      <c r="N1" s="19"/>
      <c r="O1" s="19"/>
      <c r="P1" s="19"/>
      <c r="Q1" s="19"/>
      <c r="R1" s="19"/>
      <c r="S1" s="19"/>
    </row>
    <row r="2" spans="1:29" x14ac:dyDescent="0.35">
      <c r="A2" s="20" t="s">
        <v>39</v>
      </c>
      <c r="B2" s="19">
        <v>20.467339124471366</v>
      </c>
      <c r="C2" s="19">
        <v>24.097754029031886</v>
      </c>
      <c r="D2" s="19">
        <v>22.479711967081951</v>
      </c>
      <c r="E2" s="19">
        <v>30.241329361283448</v>
      </c>
      <c r="F2" s="19">
        <v>35.947962502391427</v>
      </c>
      <c r="G2" s="19">
        <v>33.111044302932576</v>
      </c>
      <c r="H2" s="19">
        <v>32.831311080685524</v>
      </c>
      <c r="I2" s="19">
        <v>33.360086870308301</v>
      </c>
      <c r="J2" s="19">
        <v>36.048030467557403</v>
      </c>
      <c r="K2" s="19">
        <v>31.376922802384094</v>
      </c>
      <c r="L2" s="19">
        <v>33.038295442378384</v>
      </c>
      <c r="M2" s="19">
        <v>33.384489096684398</v>
      </c>
      <c r="N2" s="19"/>
      <c r="O2" s="19"/>
      <c r="P2" s="19"/>
      <c r="Q2" s="19"/>
      <c r="R2" s="19"/>
      <c r="S2" s="19"/>
      <c r="W2" s="2"/>
      <c r="Y2" s="2"/>
      <c r="AA2" s="2"/>
      <c r="AC2" s="2"/>
    </row>
    <row r="3" spans="1:29" x14ac:dyDescent="0.35">
      <c r="A3" s="20" t="s">
        <v>53</v>
      </c>
      <c r="B3" s="19">
        <v>0.75080009143901749</v>
      </c>
      <c r="C3" s="19">
        <v>2.9303348954166148</v>
      </c>
      <c r="D3" s="19">
        <v>-1.4887415704652003</v>
      </c>
      <c r="E3" s="19">
        <v>6.0974609855421029</v>
      </c>
      <c r="F3" s="19">
        <v>3.9028123206428162</v>
      </c>
      <c r="G3" s="19">
        <v>1.7300281505370465</v>
      </c>
      <c r="H3" s="19">
        <v>66.244905024943733</v>
      </c>
      <c r="I3" s="19">
        <v>65.763341359394417</v>
      </c>
      <c r="J3" s="19">
        <v>68.257715247942343</v>
      </c>
      <c r="K3" s="19">
        <v>61.185267140154899</v>
      </c>
      <c r="L3" s="19">
        <v>60.7623398408223</v>
      </c>
      <c r="M3" s="19">
        <v>60.164531210963986</v>
      </c>
      <c r="N3" s="19"/>
      <c r="O3" s="19"/>
      <c r="P3" s="19"/>
      <c r="Q3" s="19"/>
      <c r="R3" s="19"/>
      <c r="S3" s="19"/>
      <c r="W3" s="2"/>
      <c r="Y3" s="2"/>
      <c r="AA3" s="2"/>
      <c r="AC3" s="2"/>
    </row>
    <row r="4" spans="1:29" x14ac:dyDescent="0.35">
      <c r="A4" s="20" t="s">
        <v>52</v>
      </c>
      <c r="B4" s="1">
        <v>19.792261972796886</v>
      </c>
      <c r="C4" s="1">
        <v>18.622128243227795</v>
      </c>
      <c r="D4" s="1">
        <v>27.867470568064917</v>
      </c>
      <c r="E4" s="1">
        <v>30.91639563803329</v>
      </c>
      <c r="F4" s="1">
        <v>31.266227554729564</v>
      </c>
      <c r="G4" s="1">
        <v>37.929432343053925</v>
      </c>
      <c r="H4" s="1">
        <v>60.750987520261866</v>
      </c>
      <c r="I4" s="1">
        <v>60.826526918779408</v>
      </c>
      <c r="J4" s="1">
        <v>59.875989487433714</v>
      </c>
      <c r="K4" s="1">
        <v>68.933580784467679</v>
      </c>
      <c r="L4" s="1">
        <v>67.365002319854383</v>
      </c>
      <c r="M4" s="1">
        <v>69.367215104036546</v>
      </c>
      <c r="W4" s="2"/>
      <c r="Y4" s="2"/>
      <c r="AA4" s="2"/>
      <c r="AC4" s="2"/>
    </row>
    <row r="5" spans="1:29" x14ac:dyDescent="0.35">
      <c r="A5" s="20" t="s">
        <v>51</v>
      </c>
      <c r="B5" s="19">
        <v>10.07758029489084</v>
      </c>
      <c r="C5" s="19">
        <v>9.2932049377071628</v>
      </c>
      <c r="D5" s="19">
        <v>14.52237398559835</v>
      </c>
      <c r="E5" s="19">
        <v>18.565689141545271</v>
      </c>
      <c r="F5" s="19">
        <v>19.59605345868977</v>
      </c>
      <c r="G5" s="19">
        <v>22.323649184181036</v>
      </c>
      <c r="H5" s="19">
        <v>16.588766661945453</v>
      </c>
      <c r="I5" s="19">
        <v>21.989833655949514</v>
      </c>
      <c r="J5" s="19">
        <v>17.342586909651732</v>
      </c>
      <c r="K5" s="19">
        <v>39.671294478746567</v>
      </c>
      <c r="L5" s="19">
        <v>46.570184517648741</v>
      </c>
      <c r="M5" s="19">
        <v>44.223562582533283</v>
      </c>
      <c r="N5" s="19"/>
      <c r="O5" s="19"/>
      <c r="P5" s="19"/>
      <c r="Q5" s="19"/>
      <c r="R5" s="19"/>
      <c r="S5" s="19"/>
      <c r="W5" s="2"/>
      <c r="Y5" s="2"/>
      <c r="AA5" s="2"/>
      <c r="AC5" s="2"/>
    </row>
    <row r="7" spans="1:29" x14ac:dyDescent="0.35">
      <c r="A7" s="20"/>
    </row>
    <row r="13" spans="1:29" x14ac:dyDescent="0.35">
      <c r="A13" s="18"/>
      <c r="B13" s="20"/>
      <c r="C13" s="20"/>
      <c r="D13" s="20"/>
      <c r="E13" s="20"/>
      <c r="K13" s="20"/>
      <c r="L13" s="20"/>
      <c r="M13" s="20"/>
      <c r="N13" s="20"/>
      <c r="O13" s="20"/>
      <c r="P13" s="20"/>
      <c r="Q13" s="20"/>
      <c r="R13" s="20"/>
      <c r="S13" s="20"/>
      <c r="T13" s="20"/>
    </row>
    <row r="14" spans="1:29" x14ac:dyDescent="0.35">
      <c r="A14" s="19"/>
      <c r="B14" s="19"/>
      <c r="C14" s="19"/>
      <c r="E14" s="19"/>
    </row>
    <row r="15" spans="1:29" x14ac:dyDescent="0.35">
      <c r="A15" s="19"/>
      <c r="B15" s="19"/>
      <c r="C15" s="19"/>
      <c r="E15" s="19"/>
    </row>
    <row r="16" spans="1:29" x14ac:dyDescent="0.35">
      <c r="A16" s="19"/>
      <c r="B16" s="19"/>
      <c r="C16" s="19"/>
      <c r="E16" s="19"/>
    </row>
    <row r="17" spans="1:5" x14ac:dyDescent="0.35">
      <c r="A17" s="19"/>
      <c r="B17" s="19"/>
      <c r="C17" s="19"/>
      <c r="E17" s="19"/>
    </row>
    <row r="18" spans="1:5" x14ac:dyDescent="0.35">
      <c r="A18" s="19"/>
      <c r="B18" s="19"/>
      <c r="C18" s="19"/>
      <c r="E18" s="19"/>
    </row>
    <row r="19" spans="1:5" x14ac:dyDescent="0.35">
      <c r="A19" s="19"/>
      <c r="B19" s="19"/>
      <c r="C19" s="19"/>
      <c r="E19" s="19"/>
    </row>
    <row r="20" spans="1:5" x14ac:dyDescent="0.35">
      <c r="A20" s="19"/>
      <c r="B20" s="19"/>
      <c r="C20" s="19"/>
      <c r="E20" s="19"/>
    </row>
    <row r="21" spans="1:5" x14ac:dyDescent="0.35">
      <c r="A21" s="19"/>
      <c r="B21" s="19"/>
      <c r="C21" s="19"/>
      <c r="E21" s="19"/>
    </row>
    <row r="22" spans="1:5" x14ac:dyDescent="0.35">
      <c r="A22" s="19"/>
      <c r="B22" s="19"/>
      <c r="C22" s="19"/>
      <c r="E22" s="19"/>
    </row>
    <row r="23" spans="1:5" x14ac:dyDescent="0.35">
      <c r="A23" s="19"/>
      <c r="B23" s="19"/>
      <c r="C23" s="19"/>
      <c r="E23" s="19"/>
    </row>
    <row r="24" spans="1:5" x14ac:dyDescent="0.35">
      <c r="A24" s="19"/>
      <c r="B24" s="19"/>
      <c r="C24" s="19"/>
      <c r="E24" s="19"/>
    </row>
    <row r="25" spans="1:5" x14ac:dyDescent="0.35">
      <c r="A25" s="19"/>
      <c r="B25" s="19"/>
      <c r="C25" s="19"/>
      <c r="E25" s="19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3</vt:i4>
      </vt:variant>
    </vt:vector>
  </HeadingPairs>
  <TitlesOfParts>
    <vt:vector size="53" baseType="lpstr">
      <vt:lpstr>Figure 1B</vt:lpstr>
      <vt:lpstr>Figure 1D %</vt:lpstr>
      <vt:lpstr>Figure 1D Ratio</vt:lpstr>
      <vt:lpstr>Figure 2A %</vt:lpstr>
      <vt:lpstr>Figure 2A Ratio</vt:lpstr>
      <vt:lpstr>Figure 2B</vt:lpstr>
      <vt:lpstr>Figure 2D %</vt:lpstr>
      <vt:lpstr>Figure 2D Ratio</vt:lpstr>
      <vt:lpstr>Figure 2E %</vt:lpstr>
      <vt:lpstr>Figure 2E Ratio</vt:lpstr>
      <vt:lpstr>Figure 3A</vt:lpstr>
      <vt:lpstr>Figure 3B %</vt:lpstr>
      <vt:lpstr>Figure 3B Ratio</vt:lpstr>
      <vt:lpstr>Figure 3C</vt:lpstr>
      <vt:lpstr>Figure 3D</vt:lpstr>
      <vt:lpstr>Figure 5A</vt:lpstr>
      <vt:lpstr>Figure 5B</vt:lpstr>
      <vt:lpstr>Figure 5C</vt:lpstr>
      <vt:lpstr>Figure 5D</vt:lpstr>
      <vt:lpstr>Figure 5E</vt:lpstr>
      <vt:lpstr>Figure 5G</vt:lpstr>
      <vt:lpstr>Figure 5H</vt:lpstr>
      <vt:lpstr>Figure 6A</vt:lpstr>
      <vt:lpstr>Figure 6B</vt:lpstr>
      <vt:lpstr>Figure 6C %</vt:lpstr>
      <vt:lpstr>Figure 6C Ratio</vt:lpstr>
      <vt:lpstr>Figure 7A 3h</vt:lpstr>
      <vt:lpstr>Figure 7A 6h</vt:lpstr>
      <vt:lpstr>Figure 7B NKG2A</vt:lpstr>
      <vt:lpstr>Figure 7B NKG2C</vt:lpstr>
      <vt:lpstr>Figure 7C</vt:lpstr>
      <vt:lpstr>Figure 7D NKG2C rich</vt:lpstr>
      <vt:lpstr>Figure 7D NKG2A rich</vt:lpstr>
      <vt:lpstr>Figure 7E NKG2C rich</vt:lpstr>
      <vt:lpstr>Figure 7E NKG2A rich</vt:lpstr>
      <vt:lpstr>Figure 8A</vt:lpstr>
      <vt:lpstr>Figure 8B 3h</vt:lpstr>
      <vt:lpstr>Figure 8B 6h</vt:lpstr>
      <vt:lpstr>Supplementary Figure 3C %</vt:lpstr>
      <vt:lpstr>Supplementary Figure 3C Ratio</vt:lpstr>
      <vt:lpstr>Supplementary Figure 5B</vt:lpstr>
      <vt:lpstr>Supplementary Figure 5C %</vt:lpstr>
      <vt:lpstr>Supplementary Figure 5C Ratio</vt:lpstr>
      <vt:lpstr>Supplementary Figure 5C NK</vt:lpstr>
      <vt:lpstr>Supplementary Figure 12B</vt:lpstr>
      <vt:lpstr>Supplementary Figure 14 2DL1 %</vt:lpstr>
      <vt:lpstr>Supplementary Figure 14 2DL1 Ra</vt:lpstr>
      <vt:lpstr>Supplementary Figure 14 2DL2 %</vt:lpstr>
      <vt:lpstr>Supplementary Figure 14 2DL2 Ra</vt:lpstr>
      <vt:lpstr>Supplementary Figure 14 2DL3 %</vt:lpstr>
      <vt:lpstr>Supplementary Figure 14 2DL3 Ra</vt:lpstr>
      <vt:lpstr>Supplementary Figure 14 3DL1 %</vt:lpstr>
      <vt:lpstr>Supplementary Figure 14 3DL1 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桑崎勇人</dc:creator>
  <cp:lastModifiedBy>HIURA SATOSHI / 日浦 智史</cp:lastModifiedBy>
  <dcterms:created xsi:type="dcterms:W3CDTF">2021-01-05T20:44:33Z</dcterms:created>
  <dcterms:modified xsi:type="dcterms:W3CDTF">2025-09-05T07:10:17Z</dcterms:modified>
</cp:coreProperties>
</file>